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C:\Users\11655\Desktop\放假的成果\第二篇英文论文\给期刊的版本\"/>
    </mc:Choice>
  </mc:AlternateContent>
  <xr:revisionPtr revIDLastSave="0" documentId="13_ncr:1_{71E19732-BA83-4858-AFCB-277901320F87}" xr6:coauthVersionLast="47" xr6:coauthVersionMax="47" xr10:uidLastSave="{00000000-0000-0000-0000-000000000000}"/>
  <bookViews>
    <workbookView xWindow="-103" yWindow="-103" windowWidth="22149" windowHeight="11829" xr2:uid="{00000000-000D-0000-FFFF-FFFF00000000}"/>
  </bookViews>
  <sheets>
    <sheet name="7d抗压、劈裂抗拉强度汇总" sheetId="1" r:id="rId1"/>
    <sheet name="28d抗压、劈裂抗拉、抗折强度汇总" sheetId="3" r:id="rId2"/>
    <sheet name="90d抗压、劈裂抗拉强度汇总" sheetId="5" r:id="rId3"/>
    <sheet name="180d抗压、劈裂抗拉强度汇总" sheetId="7" r:id="rId4"/>
    <sheet name="数据分析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4" i="7" l="1"/>
  <c r="K14" i="7"/>
  <c r="Z13" i="7"/>
  <c r="K13" i="7"/>
  <c r="Z12" i="7"/>
  <c r="K12" i="7"/>
  <c r="Z11" i="7"/>
  <c r="K11" i="7"/>
  <c r="Z10" i="7"/>
  <c r="K10" i="7"/>
  <c r="Z9" i="7"/>
  <c r="K9" i="7"/>
  <c r="N9" i="7" s="1"/>
  <c r="Z8" i="7"/>
  <c r="K8" i="7"/>
  <c r="Z7" i="7"/>
  <c r="K7" i="7"/>
  <c r="Z6" i="7"/>
  <c r="K6" i="7"/>
  <c r="Z5" i="7"/>
  <c r="K5" i="7"/>
  <c r="Z4" i="7"/>
  <c r="K4" i="7"/>
  <c r="Z3" i="7"/>
  <c r="AC3" i="7" s="1"/>
  <c r="K3" i="7"/>
  <c r="N3" i="7" s="1"/>
  <c r="Z14" i="5"/>
  <c r="K14" i="5"/>
  <c r="Z13" i="5"/>
  <c r="K13" i="5"/>
  <c r="Z12" i="5"/>
  <c r="K12" i="5"/>
  <c r="Z11" i="5"/>
  <c r="K11" i="5"/>
  <c r="Z10" i="5"/>
  <c r="K10" i="5"/>
  <c r="Z9" i="5"/>
  <c r="K9" i="5"/>
  <c r="N9" i="5" s="1"/>
  <c r="Z8" i="5"/>
  <c r="K8" i="5"/>
  <c r="Z7" i="5"/>
  <c r="K7" i="5"/>
  <c r="Z6" i="5"/>
  <c r="AB6" i="5" s="1"/>
  <c r="AD6" i="5" s="1"/>
  <c r="AL6" i="2" s="1"/>
  <c r="K6" i="5"/>
  <c r="N6" i="5" s="1"/>
  <c r="Z5" i="5"/>
  <c r="K5" i="5"/>
  <c r="Z4" i="5"/>
  <c r="K4" i="5"/>
  <c r="Z3" i="5"/>
  <c r="K3" i="5"/>
  <c r="AO14" i="3"/>
  <c r="Z14" i="3"/>
  <c r="K14" i="3"/>
  <c r="AO13" i="3"/>
  <c r="Z13" i="3"/>
  <c r="K13" i="3"/>
  <c r="AO12" i="3"/>
  <c r="Z12" i="3"/>
  <c r="K12" i="3"/>
  <c r="AO11" i="3"/>
  <c r="Z11" i="3"/>
  <c r="K11" i="3"/>
  <c r="AO10" i="3"/>
  <c r="Z10" i="3"/>
  <c r="K10" i="3"/>
  <c r="AO9" i="3"/>
  <c r="Z9" i="3"/>
  <c r="AC9" i="3" s="1"/>
  <c r="K9" i="3"/>
  <c r="AO8" i="3"/>
  <c r="Z8" i="3"/>
  <c r="K8" i="3"/>
  <c r="AO7" i="3"/>
  <c r="Z7" i="3"/>
  <c r="K7" i="3"/>
  <c r="AO6" i="3"/>
  <c r="Z6" i="3"/>
  <c r="K6" i="3"/>
  <c r="AO5" i="3"/>
  <c r="Z5" i="3"/>
  <c r="K5" i="3"/>
  <c r="AO4" i="3"/>
  <c r="Z4" i="3"/>
  <c r="K4" i="3"/>
  <c r="AO3" i="3"/>
  <c r="AR3" i="3" s="1"/>
  <c r="Z3" i="3"/>
  <c r="K3" i="3"/>
  <c r="Z14" i="1"/>
  <c r="K14" i="1"/>
  <c r="Z13" i="1"/>
  <c r="K13" i="1"/>
  <c r="Z12" i="1"/>
  <c r="K12" i="1"/>
  <c r="Z11" i="1"/>
  <c r="K11" i="1"/>
  <c r="Z10" i="1"/>
  <c r="K10" i="1"/>
  <c r="Z9" i="1"/>
  <c r="AC9" i="1" s="1"/>
  <c r="K9" i="1"/>
  <c r="Z8" i="1"/>
  <c r="K8" i="1"/>
  <c r="Z7" i="1"/>
  <c r="K7" i="1"/>
  <c r="Z6" i="1"/>
  <c r="K6" i="1"/>
  <c r="Z5" i="1"/>
  <c r="K5" i="1"/>
  <c r="Z4" i="1"/>
  <c r="K4" i="1"/>
  <c r="Z3" i="1"/>
  <c r="K3" i="1"/>
  <c r="M6" i="7" l="1"/>
  <c r="O6" i="7" s="1"/>
  <c r="C7" i="2" s="1"/>
  <c r="AB9" i="5"/>
  <c r="AD9" i="5" s="1"/>
  <c r="AM6" i="2" s="1"/>
  <c r="AQ9" i="3"/>
  <c r="AS9" i="3" s="1"/>
  <c r="V4" i="2" s="1"/>
  <c r="N6" i="1"/>
  <c r="L6" i="1" s="1"/>
  <c r="N12" i="1"/>
  <c r="AC12" i="1"/>
  <c r="N3" i="1"/>
  <c r="AB3" i="1"/>
  <c r="AD3" i="1" s="1"/>
  <c r="AC3" i="1"/>
  <c r="AB6" i="1"/>
  <c r="AD6" i="1" s="1"/>
  <c r="AL4" i="2" s="1"/>
  <c r="AO4" i="2"/>
  <c r="M12" i="1"/>
  <c r="O12" i="1" s="1"/>
  <c r="E4" i="2" s="1"/>
  <c r="AC6" i="1"/>
  <c r="M3" i="1"/>
  <c r="O3" i="1" s="1"/>
  <c r="N9" i="1"/>
  <c r="M9" i="1"/>
  <c r="O9" i="1" s="1"/>
  <c r="D4" i="2" s="1"/>
  <c r="AB12" i="1"/>
  <c r="AD12" i="1" s="1"/>
  <c r="AN4" i="2" s="1"/>
  <c r="AB9" i="1"/>
  <c r="AD9" i="1" s="1"/>
  <c r="AM4" i="2" s="1"/>
  <c r="M6" i="1"/>
  <c r="O6" i="1" s="1"/>
  <c r="C4" i="2" s="1"/>
  <c r="AQ3" i="3"/>
  <c r="AS3" i="3" s="1"/>
  <c r="AC12" i="3"/>
  <c r="N6" i="3"/>
  <c r="AR12" i="3"/>
  <c r="AC6" i="3"/>
  <c r="AR6" i="3"/>
  <c r="AB12" i="3"/>
  <c r="AD12" i="3" s="1"/>
  <c r="AN5" i="2" s="1"/>
  <c r="AB6" i="3"/>
  <c r="AD6" i="3" s="1"/>
  <c r="AL5" i="2" s="1"/>
  <c r="N9" i="3"/>
  <c r="AB9" i="3"/>
  <c r="AD9" i="3" s="1"/>
  <c r="AM5" i="2" s="1"/>
  <c r="X4" i="2"/>
  <c r="AC3" i="3"/>
  <c r="AB3" i="3"/>
  <c r="AD3" i="3" s="1"/>
  <c r="AR9" i="3"/>
  <c r="AQ12" i="3"/>
  <c r="AS12" i="3" s="1"/>
  <c r="W4" i="2" s="1"/>
  <c r="AQ6" i="3"/>
  <c r="AS6" i="3" s="1"/>
  <c r="U4" i="2" s="1"/>
  <c r="N3" i="3"/>
  <c r="N12" i="3"/>
  <c r="M3" i="3"/>
  <c r="O3" i="3" s="1"/>
  <c r="M6" i="3"/>
  <c r="O6" i="3" s="1"/>
  <c r="C5" i="2" s="1"/>
  <c r="M9" i="3"/>
  <c r="O9" i="3" s="1"/>
  <c r="D5" i="2" s="1"/>
  <c r="M12" i="3"/>
  <c r="O12" i="3" s="1"/>
  <c r="E5" i="2" s="1"/>
  <c r="M3" i="5"/>
  <c r="O3" i="5" s="1"/>
  <c r="AC3" i="5"/>
  <c r="M12" i="5"/>
  <c r="O12" i="5" s="1"/>
  <c r="E6" i="2" s="1"/>
  <c r="AC12" i="5"/>
  <c r="F6" i="2"/>
  <c r="AC9" i="5"/>
  <c r="M6" i="5"/>
  <c r="O6" i="5" s="1"/>
  <c r="C6" i="2" s="1"/>
  <c r="AC6" i="5"/>
  <c r="AA6" i="5" s="1"/>
  <c r="N12" i="5"/>
  <c r="AB3" i="5"/>
  <c r="AD3" i="5" s="1"/>
  <c r="N3" i="5"/>
  <c r="L3" i="5" s="1"/>
  <c r="M9" i="5"/>
  <c r="O9" i="5" s="1"/>
  <c r="D6" i="2" s="1"/>
  <c r="AB12" i="5"/>
  <c r="AD12" i="5" s="1"/>
  <c r="AN6" i="2" s="1"/>
  <c r="N12" i="7"/>
  <c r="AC12" i="7"/>
  <c r="N6" i="7"/>
  <c r="L6" i="7" s="1"/>
  <c r="AC9" i="7"/>
  <c r="AB3" i="7"/>
  <c r="AD3" i="7" s="1"/>
  <c r="AO7" i="2" s="1"/>
  <c r="AC6" i="7"/>
  <c r="AB9" i="7"/>
  <c r="AD9" i="7" s="1"/>
  <c r="AM7" i="2" s="1"/>
  <c r="AB6" i="7"/>
  <c r="AD6" i="7" s="1"/>
  <c r="AL7" i="2" s="1"/>
  <c r="M3" i="7"/>
  <c r="O3" i="7" s="1"/>
  <c r="M12" i="7"/>
  <c r="O12" i="7" s="1"/>
  <c r="E7" i="2" s="1"/>
  <c r="AB12" i="7"/>
  <c r="AD12" i="7" s="1"/>
  <c r="AN7" i="2" s="1"/>
  <c r="M9" i="7"/>
  <c r="O9" i="7" s="1"/>
  <c r="D7" i="2" s="1"/>
  <c r="L12" i="7" l="1"/>
  <c r="AA9" i="5"/>
  <c r="L9" i="5"/>
  <c r="AP3" i="3"/>
  <c r="AP9" i="3"/>
  <c r="AA9" i="1"/>
  <c r="L3" i="1"/>
  <c r="AA3" i="1"/>
  <c r="AA6" i="1"/>
  <c r="L12" i="1"/>
  <c r="L9" i="1"/>
  <c r="AA12" i="1"/>
  <c r="F4" i="2"/>
  <c r="AA9" i="3"/>
  <c r="AP12" i="3"/>
  <c r="L6" i="3"/>
  <c r="AA6" i="3"/>
  <c r="L12" i="3"/>
  <c r="AA12" i="3"/>
  <c r="F5" i="2"/>
  <c r="AA3" i="3"/>
  <c r="L9" i="3"/>
  <c r="AP6" i="3"/>
  <c r="AO5" i="2"/>
  <c r="L3" i="3"/>
  <c r="L12" i="5"/>
  <c r="AO6" i="2"/>
  <c r="L6" i="5"/>
  <c r="AA12" i="5"/>
  <c r="AA3" i="5"/>
  <c r="AA9" i="7"/>
  <c r="AA12" i="7"/>
  <c r="AA3" i="7"/>
  <c r="L3" i="7"/>
  <c r="F7" i="2"/>
  <c r="AA6" i="7"/>
  <c r="L9" i="7"/>
</calcChain>
</file>

<file path=xl/sharedStrings.xml><?xml version="1.0" encoding="utf-8"?>
<sst xmlns="http://schemas.openxmlformats.org/spreadsheetml/2006/main" count="239" uniqueCount="48">
  <si>
    <t>10-15mm</t>
  </si>
  <si>
    <t xml:space="preserve">  </t>
  </si>
  <si>
    <t>7d</t>
  </si>
  <si>
    <t>28d</t>
  </si>
  <si>
    <t>90d</t>
  </si>
  <si>
    <t>180d</t>
  </si>
  <si>
    <t>No.</t>
    <phoneticPr fontId="14" type="noConversion"/>
  </si>
  <si>
    <t>Molding date</t>
    <phoneticPr fontId="14" type="noConversion"/>
  </si>
  <si>
    <t>Test date</t>
    <phoneticPr fontId="14" type="noConversion"/>
  </si>
  <si>
    <t>Coarse aggregate particle size</t>
    <phoneticPr fontId="14" type="noConversion"/>
  </si>
  <si>
    <t>Test type</t>
    <phoneticPr fontId="14" type="noConversion"/>
  </si>
  <si>
    <t>Cement-water ratio</t>
    <phoneticPr fontId="14" type="noConversion"/>
  </si>
  <si>
    <t>All-steel slag concrete(B-SCF)</t>
    <phoneticPr fontId="14" type="noConversion"/>
  </si>
  <si>
    <t>Ordinary crushed-stone concrete(B-B)</t>
    <phoneticPr fontId="14" type="noConversion"/>
  </si>
  <si>
    <t>Coarse steel-slag yellow-sand concrete(B-SC)</t>
    <phoneticPr fontId="14" type="noConversion"/>
  </si>
  <si>
    <t>Crushed-stone fine steel-slag concrete(B-SF)</t>
    <phoneticPr fontId="14" type="noConversion"/>
  </si>
  <si>
    <r>
      <rPr>
        <sz val="10"/>
        <color theme="1"/>
        <rFont val="Times New Roman"/>
        <family val="3"/>
      </rPr>
      <t>Sand percentage</t>
    </r>
    <r>
      <rPr>
        <sz val="10"/>
        <color theme="1"/>
        <rFont val="Times New Roman"/>
        <family val="1"/>
      </rPr>
      <t>/%</t>
    </r>
    <phoneticPr fontId="14" type="noConversion"/>
  </si>
  <si>
    <t>Destructive force/N</t>
    <phoneticPr fontId="14" type="noConversion"/>
  </si>
  <si>
    <r>
      <t>Compression area/mm</t>
    </r>
    <r>
      <rPr>
        <vertAlign val="superscript"/>
        <sz val="10"/>
        <color theme="1"/>
        <rFont val="Times New Roman"/>
        <family val="1"/>
      </rPr>
      <t>2</t>
    </r>
    <phoneticPr fontId="14" type="noConversion"/>
  </si>
  <si>
    <t>Reduction coefficient</t>
    <phoneticPr fontId="14" type="noConversion"/>
  </si>
  <si>
    <t>Compressive strength/Mpa</t>
    <phoneticPr fontId="14" type="noConversion"/>
  </si>
  <si>
    <t>Arithmetical mean/Mpa</t>
    <phoneticPr fontId="14" type="noConversion"/>
  </si>
  <si>
    <t>Standard deviation</t>
    <phoneticPr fontId="14" type="noConversion"/>
  </si>
  <si>
    <t>Split tensile strength/Mpa</t>
    <phoneticPr fontId="14" type="noConversion"/>
  </si>
  <si>
    <t>7-day compressive strength data of steel slag concrete</t>
    <phoneticPr fontId="14" type="noConversion"/>
  </si>
  <si>
    <t>7-day split tensile strength data of steel slag concrete</t>
    <phoneticPr fontId="14" type="noConversion"/>
  </si>
  <si>
    <t>Test result of split tensile strength/Mpa</t>
    <phoneticPr fontId="14" type="noConversion"/>
  </si>
  <si>
    <t>28-day compressive strength data of steel slag concrete</t>
    <phoneticPr fontId="14" type="noConversion"/>
  </si>
  <si>
    <t>Test result of comperssive strength/Mpa</t>
    <phoneticPr fontId="14" type="noConversion"/>
  </si>
  <si>
    <t>Coefficient of variation</t>
    <phoneticPr fontId="14" type="noConversion"/>
  </si>
  <si>
    <t>28-day split tensile strength data of steel slag concrete</t>
    <phoneticPr fontId="14" type="noConversion"/>
  </si>
  <si>
    <t>Flexural strength/Mpa</t>
    <phoneticPr fontId="14" type="noConversion"/>
  </si>
  <si>
    <t>28-day flexural strength data of steel slag concrete</t>
    <phoneticPr fontId="14" type="noConversion"/>
  </si>
  <si>
    <t>Test result of flexural strength/Mpa</t>
    <phoneticPr fontId="14" type="noConversion"/>
  </si>
  <si>
    <t>90-day compressive strength data of steel slag concrete</t>
    <phoneticPr fontId="14" type="noConversion"/>
  </si>
  <si>
    <r>
      <t>Cross-section area/mm</t>
    </r>
    <r>
      <rPr>
        <vertAlign val="superscript"/>
        <sz val="10"/>
        <color theme="1"/>
        <rFont val="Times New Roman"/>
        <family val="1"/>
      </rPr>
      <t>2</t>
    </r>
    <phoneticPr fontId="14" type="noConversion"/>
  </si>
  <si>
    <t>90-day split tensile strength data of steel slag concrete</t>
    <phoneticPr fontId="14" type="noConversion"/>
  </si>
  <si>
    <t>180-day compressive strength data of steel slag concrete</t>
    <phoneticPr fontId="14" type="noConversion"/>
  </si>
  <si>
    <t>180-day split tensile strength data of steel slag concrete</t>
    <phoneticPr fontId="14" type="noConversion"/>
  </si>
  <si>
    <t>Group</t>
    <phoneticPr fontId="14" type="noConversion"/>
  </si>
  <si>
    <t>B-B</t>
    <phoneticPr fontId="14" type="noConversion"/>
  </si>
  <si>
    <t>B-SC</t>
    <phoneticPr fontId="14" type="noConversion"/>
  </si>
  <si>
    <t>B-SF</t>
    <phoneticPr fontId="14" type="noConversion"/>
  </si>
  <si>
    <t>B-SCF</t>
    <phoneticPr fontId="14" type="noConversion"/>
  </si>
  <si>
    <t>28d</t>
    <phoneticPr fontId="14" type="noConversion"/>
  </si>
  <si>
    <r>
      <rPr>
        <sz val="14"/>
        <rFont val="Times New Roman"/>
        <family val="1"/>
      </rPr>
      <t>Flexural strength of concrete with four typical control groups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Unit</t>
    </r>
    <r>
      <rPr>
        <sz val="14"/>
        <rFont val="宋体"/>
        <family val="3"/>
        <charset val="134"/>
      </rPr>
      <t>：</t>
    </r>
    <r>
      <rPr>
        <sz val="14"/>
        <rFont val="Times New Roman"/>
        <family val="1"/>
      </rPr>
      <t>MPa</t>
    </r>
    <r>
      <rPr>
        <sz val="14"/>
        <rFont val="宋体"/>
        <family val="3"/>
        <charset val="134"/>
      </rPr>
      <t>）</t>
    </r>
    <r>
      <rPr>
        <sz val="14"/>
        <rFont val="Times New Roman"/>
        <family val="1"/>
      </rPr>
      <t xml:space="preserve"> (Water-cement ratio 0.36, sand percentage 38%)</t>
    </r>
    <phoneticPr fontId="14" type="noConversion"/>
  </si>
  <si>
    <r>
      <rPr>
        <sz val="14"/>
        <rFont val="Times New Roman"/>
        <family val="1"/>
      </rPr>
      <t xml:space="preserve"> Compressive strength of concrete with four typical control groups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Unit</t>
    </r>
    <r>
      <rPr>
        <sz val="14"/>
        <rFont val="宋体"/>
        <family val="3"/>
        <charset val="134"/>
      </rPr>
      <t>：</t>
    </r>
    <r>
      <rPr>
        <sz val="14"/>
        <rFont val="Times New Roman"/>
        <family val="1"/>
      </rPr>
      <t>MPa</t>
    </r>
    <r>
      <rPr>
        <sz val="14"/>
        <rFont val="宋体"/>
        <family val="3"/>
        <charset val="134"/>
      </rPr>
      <t>）</t>
    </r>
    <r>
      <rPr>
        <sz val="14"/>
        <rFont val="Times New Roman"/>
        <family val="1"/>
      </rPr>
      <t xml:space="preserve"> (Water-cement ratio 0.36, sand percentage 38%)</t>
    </r>
    <phoneticPr fontId="14" type="noConversion"/>
  </si>
  <si>
    <r>
      <rPr>
        <sz val="14"/>
        <rFont val="Times New Roman"/>
        <family val="1"/>
      </rPr>
      <t>Split tensile strength of concrete with four typical control groups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Unit</t>
    </r>
    <r>
      <rPr>
        <sz val="14"/>
        <rFont val="宋体"/>
        <family val="3"/>
        <charset val="134"/>
      </rPr>
      <t>：</t>
    </r>
    <r>
      <rPr>
        <sz val="14"/>
        <rFont val="Times New Roman"/>
        <family val="1"/>
      </rPr>
      <t>MPa</t>
    </r>
    <r>
      <rPr>
        <sz val="14"/>
        <rFont val="宋体"/>
        <family val="3"/>
        <charset val="134"/>
      </rPr>
      <t>）</t>
    </r>
    <r>
      <rPr>
        <sz val="14"/>
        <rFont val="Times New Roman"/>
        <family val="1"/>
      </rPr>
      <t xml:space="preserve"> (Water-cement ratio 0.36, sand percentage 38%)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);[Red]\(0.0\)"/>
  </numFmts>
  <fonts count="21" x14ac:knownFonts="1">
    <font>
      <sz val="11"/>
      <color theme="1"/>
      <name val="等线"/>
      <charset val="134"/>
      <scheme val="minor"/>
    </font>
    <font>
      <sz val="14"/>
      <name val="Times New Roman"/>
      <family val="1"/>
    </font>
    <font>
      <sz val="14"/>
      <name val="Times New Roman"/>
      <family val="1"/>
    </font>
    <font>
      <b/>
      <sz val="14"/>
      <color rgb="FF00B0F0"/>
      <name val="Times New Roman"/>
      <family val="1"/>
    </font>
    <font>
      <b/>
      <sz val="14"/>
      <color rgb="FF00B050"/>
      <name val="Times New Roman"/>
      <family val="1"/>
    </font>
    <font>
      <sz val="12"/>
      <name val="Times New Roman"/>
      <family val="1"/>
    </font>
    <font>
      <b/>
      <sz val="14"/>
      <color rgb="FF00B0F0"/>
      <name val="宋体"/>
      <charset val="134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6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sz val="22"/>
      <color theme="1"/>
      <name val="Times New Roman"/>
      <family val="1"/>
    </font>
    <font>
      <sz val="22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name val="Times New Roman"/>
      <family val="1"/>
      <charset val="134"/>
    </font>
    <font>
      <b/>
      <sz val="14"/>
      <color rgb="FF00B0F0"/>
      <name val="宋体"/>
      <family val="3"/>
      <charset val="134"/>
    </font>
    <font>
      <sz val="10"/>
      <color theme="1"/>
      <name val="Times New Roman"/>
      <family val="3"/>
    </font>
    <font>
      <sz val="11"/>
      <color theme="1"/>
      <name val="等线"/>
      <family val="3"/>
      <charset val="134"/>
      <scheme val="minor"/>
    </font>
    <font>
      <sz val="16"/>
      <color theme="1"/>
      <name val="Times New Roman"/>
      <family val="1"/>
    </font>
    <font>
      <sz val="14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18" fillId="0" borderId="0"/>
  </cellStyleXfs>
  <cellXfs count="54">
    <xf numFmtId="0" fontId="0" fillId="0" borderId="0" xfId="0"/>
    <xf numFmtId="176" fontId="0" fillId="0" borderId="0" xfId="0" applyNumberFormat="1"/>
    <xf numFmtId="177" fontId="0" fillId="0" borderId="0" xfId="0" applyNumberFormat="1"/>
    <xf numFmtId="177" fontId="2" fillId="0" borderId="4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1" fillId="0" borderId="5" xfId="0" applyNumberFormat="1" applyFont="1" applyBorder="1" applyAlignment="1">
      <alignment vertical="center" wrapText="1"/>
    </xf>
    <xf numFmtId="177" fontId="1" fillId="0" borderId="0" xfId="0" applyNumberFormat="1" applyFont="1" applyAlignment="1">
      <alignment vertical="center" wrapText="1"/>
    </xf>
    <xf numFmtId="176" fontId="1" fillId="0" borderId="5" xfId="0" applyNumberFormat="1" applyFont="1" applyBorder="1" applyAlignment="1">
      <alignment vertical="center" wrapText="1"/>
    </xf>
    <xf numFmtId="177" fontId="6" fillId="0" borderId="5" xfId="0" applyNumberFormat="1" applyFont="1" applyBorder="1" applyAlignment="1">
      <alignment horizontal="center" vertical="center" wrapText="1"/>
    </xf>
    <xf numFmtId="176" fontId="6" fillId="0" borderId="5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0" fillId="0" borderId="5" xfId="0" applyNumberFormat="1" applyBorder="1"/>
    <xf numFmtId="176" fontId="7" fillId="0" borderId="9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177" fontId="16" fillId="0" borderId="4" xfId="0" applyNumberFormat="1" applyFont="1" applyBorder="1" applyAlignment="1">
      <alignment horizontal="center" vertical="center" wrapText="1"/>
    </xf>
    <xf numFmtId="177" fontId="16" fillId="0" borderId="1" xfId="0" applyNumberFormat="1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6" fontId="7" fillId="0" borderId="9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77" fontId="15" fillId="0" borderId="1" xfId="0" applyNumberFormat="1" applyFont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7" fontId="1" fillId="0" borderId="3" xfId="0" applyNumberFormat="1" applyFont="1" applyBorder="1" applyAlignment="1">
      <alignment horizontal="center" vertical="center" wrapText="1"/>
    </xf>
    <xf numFmtId="176" fontId="15" fillId="0" borderId="1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 wrapText="1"/>
    </xf>
    <xf numFmtId="177" fontId="0" fillId="0" borderId="0" xfId="0" applyNumberFormat="1" applyAlignment="1">
      <alignment horizontal="center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9" fillId="0" borderId="9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7" fillId="2" borderId="9" xfId="0" applyFont="1" applyFill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7" fillId="0" borderId="9" xfId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 wrapText="1"/>
    </xf>
    <xf numFmtId="176" fontId="1" fillId="0" borderId="4" xfId="0" applyNumberFormat="1" applyFont="1" applyBorder="1" applyAlignment="1">
      <alignment horizontal="center" vertical="center" wrapText="1"/>
    </xf>
    <xf numFmtId="176" fontId="1" fillId="0" borderId="4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FB0EBCD1-9C38-453F-BB5D-1EDDBBEC64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数据分析!$B$4</c:f>
              <c:strCache>
                <c:ptCount val="1"/>
                <c:pt idx="0">
                  <c:v>7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数据分析!$C$2:$F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C$4:$F$4</c:f>
              <c:numCache>
                <c:formatCode>0.0_);[Red]\(0.0\)</c:formatCode>
                <c:ptCount val="4"/>
                <c:pt idx="0">
                  <c:v>37.855053333333331</c:v>
                </c:pt>
                <c:pt idx="1">
                  <c:v>45.308313333333331</c:v>
                </c:pt>
                <c:pt idx="2">
                  <c:v>48.397153333333335</c:v>
                </c:pt>
                <c:pt idx="3">
                  <c:v>53.07365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89-4F1E-AC3B-62476BA10D5A}"/>
            </c:ext>
          </c:extLst>
        </c:ser>
        <c:ser>
          <c:idx val="1"/>
          <c:order val="1"/>
          <c:tx>
            <c:strRef>
              <c:f>数据分析!$B$5</c:f>
              <c:strCache>
                <c:ptCount val="1"/>
                <c:pt idx="0">
                  <c:v>28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数据分析!$C$2:$F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C$5:$F$5</c:f>
              <c:numCache>
                <c:formatCode>0.0_);[Red]\(0.0\)</c:formatCode>
                <c:ptCount val="4"/>
                <c:pt idx="0">
                  <c:v>51.531739999999992</c:v>
                </c:pt>
                <c:pt idx="1">
                  <c:v>56.912299999999995</c:v>
                </c:pt>
                <c:pt idx="2">
                  <c:v>66.338306666666668</c:v>
                </c:pt>
                <c:pt idx="3">
                  <c:v>69.8363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89-4F1E-AC3B-62476BA10D5A}"/>
            </c:ext>
          </c:extLst>
        </c:ser>
        <c:ser>
          <c:idx val="2"/>
          <c:order val="2"/>
          <c:tx>
            <c:strRef>
              <c:f>数据分析!$B$6</c:f>
              <c:strCache>
                <c:ptCount val="1"/>
                <c:pt idx="0">
                  <c:v>90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数据分析!$C$2:$F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C$6:$F$6</c:f>
              <c:numCache>
                <c:formatCode>0.0_);[Red]\(0.0\)</c:formatCode>
                <c:ptCount val="4"/>
                <c:pt idx="0">
                  <c:v>59.258853333333327</c:v>
                </c:pt>
                <c:pt idx="1">
                  <c:v>64.990033333333329</c:v>
                </c:pt>
                <c:pt idx="2">
                  <c:v>77.480440000000002</c:v>
                </c:pt>
                <c:pt idx="3">
                  <c:v>79.6759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89-4F1E-AC3B-62476BA10D5A}"/>
            </c:ext>
          </c:extLst>
        </c:ser>
        <c:ser>
          <c:idx val="3"/>
          <c:order val="3"/>
          <c:tx>
            <c:strRef>
              <c:f>数据分析!$B$7</c:f>
              <c:strCache>
                <c:ptCount val="1"/>
                <c:pt idx="0">
                  <c:v>180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数据分析!$C$2:$F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C$7:$F$7</c:f>
              <c:numCache>
                <c:formatCode>0.0_);[Red]\(0.0\)</c:formatCode>
                <c:ptCount val="4"/>
                <c:pt idx="0">
                  <c:v>59.401106666666664</c:v>
                </c:pt>
                <c:pt idx="1">
                  <c:v>67.74548666666665</c:v>
                </c:pt>
                <c:pt idx="2">
                  <c:v>79.080319999999986</c:v>
                </c:pt>
                <c:pt idx="3">
                  <c:v>81.242633333333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89-4F1E-AC3B-62476BA10D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016319"/>
        <c:axId val="946740655"/>
      </c:barChart>
      <c:catAx>
        <c:axId val="947016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ur typical control groups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509622702810147"/>
              <c:y val="0.912365671224592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740655"/>
        <c:crosses val="autoZero"/>
        <c:auto val="1"/>
        <c:lblAlgn val="ctr"/>
        <c:lblOffset val="100"/>
        <c:noMultiLvlLbl val="0"/>
      </c:catAx>
      <c:valAx>
        <c:axId val="946740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mpressive strength/MPa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973048477549801E-2"/>
              <c:y val="0.343434349603301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zh-CN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7016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3396831351510198"/>
          <c:y val="3.1147989517482998E-2"/>
          <c:w val="0.65624558504260999"/>
          <c:h val="6.57899341529677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c41c2d1f-a5b4-4392-bb35-841f3ecb802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数据分析!$T$4</c:f>
              <c:strCache>
                <c:ptCount val="1"/>
                <c:pt idx="0">
                  <c:v>28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数据分析!$U$2:$X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U$4:$X$4</c:f>
              <c:numCache>
                <c:formatCode>0.00_);[Red]\(0.00\)</c:formatCode>
                <c:ptCount val="4"/>
                <c:pt idx="0">
                  <c:v>4.7268499999999998</c:v>
                </c:pt>
                <c:pt idx="1">
                  <c:v>5.9296000000000006</c:v>
                </c:pt>
                <c:pt idx="2">
                  <c:v>6.4736000000000002</c:v>
                </c:pt>
                <c:pt idx="3">
                  <c:v>8.40734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D-46BB-9ED5-D9972B792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7848304"/>
        <c:axId val="1627852624"/>
      </c:barChart>
      <c:catAx>
        <c:axId val="1627848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ur typical control groups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7852624"/>
        <c:crosses val="autoZero"/>
        <c:auto val="1"/>
        <c:lblAlgn val="ctr"/>
        <c:lblOffset val="100"/>
        <c:noMultiLvlLbl val="0"/>
      </c:catAx>
      <c:valAx>
        <c:axId val="162785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8d flexural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rtrength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MP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7848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718b139-f1f7-46b0-8f84-e86a273ffc3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898681559337"/>
          <c:y val="0.11394800569668501"/>
          <c:w val="0.85530465556123803"/>
          <c:h val="0.728128958882317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AK$4</c:f>
              <c:strCache>
                <c:ptCount val="1"/>
                <c:pt idx="0">
                  <c:v>7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数据分析!$AL$3:$AO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AL$4:$AO$4</c:f>
              <c:numCache>
                <c:formatCode>0.00_);[Red]\(0.00\)</c:formatCode>
                <c:ptCount val="4"/>
                <c:pt idx="0">
                  <c:v>2.9015403083333333</c:v>
                </c:pt>
                <c:pt idx="1">
                  <c:v>3.5037049016666661</c:v>
                </c:pt>
                <c:pt idx="2">
                  <c:v>3.9229496366666665</c:v>
                </c:pt>
                <c:pt idx="3">
                  <c:v>4.37025953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C4-4928-B961-1BF0B02EF560}"/>
            </c:ext>
          </c:extLst>
        </c:ser>
        <c:ser>
          <c:idx val="1"/>
          <c:order val="1"/>
          <c:tx>
            <c:strRef>
              <c:f>数据分析!$AK$5</c:f>
              <c:strCache>
                <c:ptCount val="1"/>
                <c:pt idx="0">
                  <c:v>28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数据分析!$AL$3:$AO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AL$5:$AO$5</c:f>
              <c:numCache>
                <c:formatCode>0.00_);[Red]\(0.00\)</c:formatCode>
                <c:ptCount val="4"/>
                <c:pt idx="0">
                  <c:v>3.8349459633333338</c:v>
                </c:pt>
                <c:pt idx="1">
                  <c:v>4.3734360366666669</c:v>
                </c:pt>
                <c:pt idx="2">
                  <c:v>4.4468566566666663</c:v>
                </c:pt>
                <c:pt idx="3">
                  <c:v>4.6938120016666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C4-4928-B961-1BF0B02EF560}"/>
            </c:ext>
          </c:extLst>
        </c:ser>
        <c:ser>
          <c:idx val="2"/>
          <c:order val="2"/>
          <c:tx>
            <c:strRef>
              <c:f>数据分析!$AK$6</c:f>
              <c:strCache>
                <c:ptCount val="1"/>
                <c:pt idx="0">
                  <c:v>90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数据分析!$AL$3:$AO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AL$6:$AO$6</c:f>
              <c:numCache>
                <c:formatCode>0.00_);[Red]\(0.00\)</c:formatCode>
                <c:ptCount val="4"/>
                <c:pt idx="0">
                  <c:v>4.0671738683333336</c:v>
                </c:pt>
                <c:pt idx="1">
                  <c:v>4.5637918083333338</c:v>
                </c:pt>
                <c:pt idx="2">
                  <c:v>4.6612347599999993</c:v>
                </c:pt>
                <c:pt idx="3">
                  <c:v>5.03032317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C4-4928-B961-1BF0B02EF560}"/>
            </c:ext>
          </c:extLst>
        </c:ser>
        <c:ser>
          <c:idx val="3"/>
          <c:order val="3"/>
          <c:tx>
            <c:strRef>
              <c:f>数据分析!$AK$7</c:f>
              <c:strCache>
                <c:ptCount val="1"/>
                <c:pt idx="0">
                  <c:v>180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数据分析!$AL$3:$AO$3</c:f>
              <c:strCache>
                <c:ptCount val="4"/>
                <c:pt idx="0">
                  <c:v>B-B</c:v>
                </c:pt>
                <c:pt idx="1">
                  <c:v>B-SC</c:v>
                </c:pt>
                <c:pt idx="2">
                  <c:v>B-SF</c:v>
                </c:pt>
                <c:pt idx="3">
                  <c:v>B-SCF</c:v>
                </c:pt>
              </c:strCache>
            </c:strRef>
          </c:cat>
          <c:val>
            <c:numRef>
              <c:f>数据分析!$AL$7:$AO$7</c:f>
              <c:numCache>
                <c:formatCode>0.00_);[Red]\(0.00\)</c:formatCode>
                <c:ptCount val="4"/>
                <c:pt idx="0">
                  <c:v>4.3549725916666668</c:v>
                </c:pt>
                <c:pt idx="1">
                  <c:v>4.969265665</c:v>
                </c:pt>
                <c:pt idx="2">
                  <c:v>5.1804131166666672</c:v>
                </c:pt>
                <c:pt idx="3">
                  <c:v>5.39128984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C4-4928-B961-1BF0B02EF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9764656"/>
        <c:axId val="1627853104"/>
      </c:barChart>
      <c:catAx>
        <c:axId val="1629764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ur typical control groups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7853104"/>
        <c:crosses val="autoZero"/>
        <c:auto val="1"/>
        <c:lblAlgn val="ctr"/>
        <c:lblOffset val="100"/>
        <c:noMultiLvlLbl val="0"/>
      </c:catAx>
      <c:valAx>
        <c:axId val="162785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lit tensile strength/MP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9764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1490414008977"/>
          <c:y val="2.0216504759995198E-2"/>
          <c:w val="0.58341327013734101"/>
          <c:h val="5.68595972756932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e64db97-d3fe-466d-80a6-1fd33537e70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9314</xdr:colOff>
      <xdr:row>0</xdr:row>
      <xdr:rowOff>125186</xdr:rowOff>
    </xdr:from>
    <xdr:to>
      <xdr:col>17</xdr:col>
      <xdr:colOff>298449</xdr:colOff>
      <xdr:row>9</xdr:row>
      <xdr:rowOff>53522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45583</xdr:colOff>
      <xdr:row>1</xdr:row>
      <xdr:rowOff>148165</xdr:rowOff>
    </xdr:from>
    <xdr:to>
      <xdr:col>33</xdr:col>
      <xdr:colOff>328083</xdr:colOff>
      <xdr:row>10</xdr:row>
      <xdr:rowOff>42333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204710</xdr:colOff>
      <xdr:row>1</xdr:row>
      <xdr:rowOff>9372</xdr:rowOff>
    </xdr:from>
    <xdr:to>
      <xdr:col>49</xdr:col>
      <xdr:colOff>348040</xdr:colOff>
      <xdr:row>12</xdr:row>
      <xdr:rowOff>8648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7"/>
  <sheetViews>
    <sheetView tabSelected="1" topLeftCell="D1" zoomScale="110" zoomScaleNormal="110" workbookViewId="0">
      <pane ySplit="2" topLeftCell="A3" activePane="bottomLeft" state="frozenSplit"/>
      <selection pane="bottomLeft" activeCell="AD2" sqref="AD2"/>
    </sheetView>
  </sheetViews>
  <sheetFormatPr defaultColWidth="9" defaultRowHeight="14.15" x14ac:dyDescent="0.35"/>
  <cols>
    <col min="1" max="1" width="7.42578125" customWidth="1"/>
    <col min="2" max="2" width="9.640625" customWidth="1"/>
    <col min="3" max="3" width="7.78515625" customWidth="1"/>
    <col min="4" max="4" width="12.92578125" customWidth="1"/>
    <col min="5" max="5" width="14.78515625" customWidth="1"/>
    <col min="6" max="6" width="8.35546875" bestFit="1" customWidth="1"/>
    <col min="7" max="7" width="10.42578125" bestFit="1" customWidth="1"/>
    <col min="8" max="8" width="8.35546875" customWidth="1"/>
    <col min="9" max="9" width="9.5703125" customWidth="1"/>
    <col min="10" max="10" width="8.5" customWidth="1"/>
    <col min="11" max="11" width="10.0703125" bestFit="1" customWidth="1"/>
    <col min="12" max="12" width="8.7109375" bestFit="1" customWidth="1"/>
    <col min="13" max="13" width="9.140625" bestFit="1" customWidth="1"/>
    <col min="14" max="14" width="7.140625" bestFit="1" customWidth="1"/>
    <col min="15" max="15" width="18.35546875" bestFit="1" customWidth="1"/>
    <col min="16" max="16" width="5.92578125" customWidth="1"/>
    <col min="17" max="17" width="10.35546875" customWidth="1"/>
    <col min="18" max="18" width="9.92578125" bestFit="1" customWidth="1"/>
    <col min="19" max="19" width="7.640625" customWidth="1"/>
    <col min="20" max="20" width="12.92578125" bestFit="1" customWidth="1"/>
    <col min="21" max="21" width="14.7109375" customWidth="1"/>
    <col min="22" max="22" width="8.7109375" customWidth="1"/>
    <col min="23" max="23" width="11.7109375" customWidth="1"/>
    <col min="24" max="24" width="8.7109375" customWidth="1"/>
    <col min="25" max="25" width="9.85546875" bestFit="1" customWidth="1"/>
    <col min="26" max="26" width="10.0703125" bestFit="1" customWidth="1"/>
    <col min="27" max="27" width="9.78515625" customWidth="1"/>
    <col min="28" max="28" width="9.140625" bestFit="1" customWidth="1"/>
    <col min="29" max="29" width="7.140625" bestFit="1" customWidth="1"/>
    <col min="30" max="30" width="15.0703125" bestFit="1" customWidth="1"/>
    <col min="31" max="31" width="6.42578125" customWidth="1"/>
    <col min="32" max="32" width="12.0703125" customWidth="1"/>
  </cols>
  <sheetData>
    <row r="1" spans="1:32" ht="35.049999999999997" customHeight="1" thickTop="1" thickBot="1" x14ac:dyDescent="0.4">
      <c r="A1" s="47" t="s">
        <v>24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9"/>
      <c r="P1" s="43"/>
      <c r="Q1" s="47" t="s">
        <v>25</v>
      </c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9"/>
      <c r="AE1" s="45"/>
      <c r="AF1" s="45"/>
    </row>
    <row r="2" spans="1:32" s="22" customFormat="1" ht="32.6" customHeight="1" thickTop="1" thickBot="1" x14ac:dyDescent="0.4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G2" s="42" t="s">
        <v>16</v>
      </c>
      <c r="H2" s="24" t="s">
        <v>17</v>
      </c>
      <c r="I2" s="24" t="s">
        <v>18</v>
      </c>
      <c r="J2" s="24" t="s">
        <v>19</v>
      </c>
      <c r="K2" s="24" t="s">
        <v>20</v>
      </c>
      <c r="L2" s="24" t="s">
        <v>29</v>
      </c>
      <c r="M2" s="24" t="s">
        <v>21</v>
      </c>
      <c r="N2" s="24" t="s">
        <v>22</v>
      </c>
      <c r="O2" s="46" t="s">
        <v>28</v>
      </c>
      <c r="Q2" s="24" t="s">
        <v>6</v>
      </c>
      <c r="R2" s="24" t="s">
        <v>7</v>
      </c>
      <c r="S2" s="24" t="s">
        <v>8</v>
      </c>
      <c r="T2" s="24" t="s">
        <v>9</v>
      </c>
      <c r="U2" s="24" t="s">
        <v>10</v>
      </c>
      <c r="V2" s="24" t="s">
        <v>11</v>
      </c>
      <c r="W2" s="42" t="s">
        <v>16</v>
      </c>
      <c r="X2" s="24" t="s">
        <v>17</v>
      </c>
      <c r="Y2" s="24" t="s">
        <v>35</v>
      </c>
      <c r="Z2" s="24" t="s">
        <v>23</v>
      </c>
      <c r="AA2" s="24" t="s">
        <v>29</v>
      </c>
      <c r="AB2" s="24" t="s">
        <v>21</v>
      </c>
      <c r="AC2" s="24" t="s">
        <v>22</v>
      </c>
      <c r="AD2" s="46" t="s">
        <v>26</v>
      </c>
    </row>
    <row r="3" spans="1:32" ht="15" customHeight="1" thickTop="1" thickBot="1" x14ac:dyDescent="0.4">
      <c r="A3" s="23">
        <v>1</v>
      </c>
      <c r="B3" s="27">
        <v>20240703</v>
      </c>
      <c r="C3" s="27">
        <v>20240710</v>
      </c>
      <c r="D3" s="27" t="s">
        <v>0</v>
      </c>
      <c r="E3" s="39" t="s">
        <v>12</v>
      </c>
      <c r="F3" s="28">
        <v>0.36</v>
      </c>
      <c r="G3" s="27">
        <v>38</v>
      </c>
      <c r="H3" s="23">
        <v>570900</v>
      </c>
      <c r="I3" s="27">
        <v>10000</v>
      </c>
      <c r="J3" s="27">
        <v>0.94</v>
      </c>
      <c r="K3" s="19">
        <f t="shared" ref="K3" si="0">H3/10000*J3</f>
        <v>53.6646</v>
      </c>
      <c r="L3" s="29">
        <f t="shared" ref="L3" si="1">N3/M3</f>
        <v>1.1882118751050046E-2</v>
      </c>
      <c r="M3" s="29">
        <f t="shared" ref="M3" si="2">AVERAGE(K3:K5)</f>
        <v>53.073653333333333</v>
      </c>
      <c r="N3" s="29">
        <f t="shared" ref="N3" si="3">_xlfn.STDEV.S(K3:K5)</f>
        <v>0.63062745145872978</v>
      </c>
      <c r="O3" s="29">
        <f t="shared" ref="O3" si="4">M3</f>
        <v>53.073653333333333</v>
      </c>
      <c r="Q3" s="23">
        <v>1</v>
      </c>
      <c r="R3" s="27">
        <v>20240703</v>
      </c>
      <c r="S3" s="27">
        <v>20240710</v>
      </c>
      <c r="T3" s="27" t="s">
        <v>0</v>
      </c>
      <c r="U3" s="39" t="s">
        <v>12</v>
      </c>
      <c r="V3" s="28">
        <v>0.36</v>
      </c>
      <c r="W3" s="27">
        <v>38</v>
      </c>
      <c r="X3" s="23">
        <v>78991</v>
      </c>
      <c r="Y3" s="27">
        <v>10000</v>
      </c>
      <c r="Z3" s="19">
        <f t="shared" ref="Z3:Z14" si="5">X3/10000*0.637*0.85</f>
        <v>4.2769676949999997</v>
      </c>
      <c r="AA3" s="29">
        <f t="shared" ref="AA3" si="6">AC3/AB3</f>
        <v>3.5514243405662949E-2</v>
      </c>
      <c r="AB3" s="29">
        <f t="shared" ref="AB3" si="7">AVERAGE(Z3:Z5)</f>
        <v>4.3702595300000002</v>
      </c>
      <c r="AC3" s="29">
        <f t="shared" ref="AC3" si="8">_xlfn.STDEV.S(Z3:Z5)</f>
        <v>0.15520646069433816</v>
      </c>
      <c r="AD3" s="29">
        <f t="shared" ref="AD3" si="9">AB3</f>
        <v>4.3702595300000002</v>
      </c>
    </row>
    <row r="4" spans="1:32" ht="15" customHeight="1" thickTop="1" thickBot="1" x14ac:dyDescent="0.4">
      <c r="A4" s="23">
        <v>2</v>
      </c>
      <c r="B4" s="27"/>
      <c r="C4" s="27"/>
      <c r="D4" s="27"/>
      <c r="E4" s="40"/>
      <c r="F4" s="28"/>
      <c r="G4" s="27"/>
      <c r="H4" s="23">
        <v>565390</v>
      </c>
      <c r="I4" s="27"/>
      <c r="J4" s="27"/>
      <c r="K4" s="19">
        <f t="shared" ref="K4" si="10">H4/10000*J3</f>
        <v>53.146659999999997</v>
      </c>
      <c r="L4" s="29"/>
      <c r="M4" s="29"/>
      <c r="N4" s="29"/>
      <c r="O4" s="29"/>
      <c r="Q4" s="23">
        <v>2</v>
      </c>
      <c r="R4" s="27"/>
      <c r="S4" s="27"/>
      <c r="T4" s="27"/>
      <c r="U4" s="40"/>
      <c r="V4" s="28"/>
      <c r="W4" s="27"/>
      <c r="X4" s="23">
        <v>84023</v>
      </c>
      <c r="Y4" s="27"/>
      <c r="Z4" s="19">
        <f t="shared" si="5"/>
        <v>4.5494253350000005</v>
      </c>
      <c r="AA4" s="29"/>
      <c r="AB4" s="29"/>
      <c r="AC4" s="29"/>
      <c r="AD4" s="29"/>
    </row>
    <row r="5" spans="1:32" ht="15" customHeight="1" thickTop="1" thickBot="1" x14ac:dyDescent="0.4">
      <c r="A5" s="23">
        <v>3</v>
      </c>
      <c r="B5" s="27"/>
      <c r="C5" s="27"/>
      <c r="D5" s="27"/>
      <c r="E5" s="41"/>
      <c r="F5" s="28"/>
      <c r="G5" s="27"/>
      <c r="H5" s="23">
        <v>557550</v>
      </c>
      <c r="I5" s="27"/>
      <c r="J5" s="27"/>
      <c r="K5" s="19">
        <f t="shared" ref="K5" si="11">H5/10000*J3</f>
        <v>52.409700000000001</v>
      </c>
      <c r="L5" s="29"/>
      <c r="M5" s="29"/>
      <c r="N5" s="29"/>
      <c r="O5" s="29"/>
      <c r="Q5" s="23">
        <v>3</v>
      </c>
      <c r="R5" s="27"/>
      <c r="S5" s="27"/>
      <c r="T5" s="27"/>
      <c r="U5" s="41"/>
      <c r="V5" s="28"/>
      <c r="W5" s="27"/>
      <c r="X5" s="23">
        <v>79128</v>
      </c>
      <c r="Y5" s="27"/>
      <c r="Z5" s="19">
        <f t="shared" si="5"/>
        <v>4.2843855600000005</v>
      </c>
      <c r="AA5" s="29"/>
      <c r="AB5" s="29"/>
      <c r="AC5" s="29"/>
      <c r="AD5" s="29"/>
    </row>
    <row r="6" spans="1:32" ht="15" customHeight="1" thickTop="1" thickBot="1" x14ac:dyDescent="0.4">
      <c r="A6" s="23">
        <v>1</v>
      </c>
      <c r="B6" s="27">
        <v>20240828</v>
      </c>
      <c r="C6" s="27">
        <v>20240904</v>
      </c>
      <c r="D6" s="27" t="s">
        <v>0</v>
      </c>
      <c r="E6" s="39" t="s">
        <v>13</v>
      </c>
      <c r="F6" s="28">
        <v>0.36</v>
      </c>
      <c r="G6" s="27">
        <v>38</v>
      </c>
      <c r="H6" s="23">
        <v>402030</v>
      </c>
      <c r="I6" s="27">
        <v>10000</v>
      </c>
      <c r="J6" s="27">
        <v>0.94</v>
      </c>
      <c r="K6" s="19">
        <f t="shared" ref="K6" si="12">H6/10000*J6</f>
        <v>37.790820000000004</v>
      </c>
      <c r="L6" s="29">
        <f>N6/M6</f>
        <v>1.8091854416204373E-3</v>
      </c>
      <c r="M6" s="29">
        <f t="shared" ref="M6" si="13">AVERAGE(K6:K8)</f>
        <v>37.855053333333331</v>
      </c>
      <c r="N6" s="29">
        <f t="shared" ref="N6" si="14">_xlfn.STDEV.S(K6:K8)</f>
        <v>6.8486811382431872E-2</v>
      </c>
      <c r="O6" s="29">
        <f t="shared" ref="O6" si="15">M6</f>
        <v>37.855053333333331</v>
      </c>
      <c r="Q6" s="23">
        <v>1</v>
      </c>
      <c r="R6" s="27">
        <v>20240828</v>
      </c>
      <c r="S6" s="27">
        <v>20240904</v>
      </c>
      <c r="T6" s="27" t="s">
        <v>0</v>
      </c>
      <c r="U6" s="39" t="s">
        <v>13</v>
      </c>
      <c r="V6" s="28">
        <v>0.36</v>
      </c>
      <c r="W6" s="27">
        <v>38</v>
      </c>
      <c r="X6" s="23">
        <v>51027</v>
      </c>
      <c r="Y6" s="27">
        <v>10000</v>
      </c>
      <c r="Z6" s="19">
        <f t="shared" si="5"/>
        <v>2.762856915</v>
      </c>
      <c r="AA6" s="29">
        <f t="shared" ref="AA6" si="16">AC6/AB6</f>
        <v>5.1201809993963919E-2</v>
      </c>
      <c r="AB6" s="29">
        <f t="shared" ref="AB6" si="17">AVERAGE(Z6:Z8)</f>
        <v>2.9015403083333333</v>
      </c>
      <c r="AC6" s="29">
        <f t="shared" ref="AC6" si="18">_xlfn.STDEV.S(Z6:Z8)</f>
        <v>0.14856411555711083</v>
      </c>
      <c r="AD6" s="29">
        <f t="shared" ref="AD6" si="19">AB6</f>
        <v>2.9015403083333333</v>
      </c>
    </row>
    <row r="7" spans="1:32" ht="15" customHeight="1" thickTop="1" thickBot="1" x14ac:dyDescent="0.4">
      <c r="A7" s="23">
        <v>2</v>
      </c>
      <c r="B7" s="27"/>
      <c r="C7" s="27"/>
      <c r="D7" s="27"/>
      <c r="E7" s="40"/>
      <c r="F7" s="28"/>
      <c r="G7" s="27"/>
      <c r="H7" s="23">
        <v>402630</v>
      </c>
      <c r="I7" s="27"/>
      <c r="J7" s="27"/>
      <c r="K7" s="19">
        <f t="shared" ref="K7" si="20">H7/10000*J6</f>
        <v>37.847219999999993</v>
      </c>
      <c r="L7" s="29"/>
      <c r="M7" s="29"/>
      <c r="N7" s="29"/>
      <c r="O7" s="29"/>
      <c r="Q7" s="23">
        <v>2</v>
      </c>
      <c r="R7" s="27"/>
      <c r="S7" s="27"/>
      <c r="T7" s="27"/>
      <c r="U7" s="40"/>
      <c r="V7" s="28"/>
      <c r="W7" s="27"/>
      <c r="X7" s="23">
        <v>56484</v>
      </c>
      <c r="Y7" s="27"/>
      <c r="Z7" s="19">
        <f t="shared" si="5"/>
        <v>3.0583261799999995</v>
      </c>
      <c r="AA7" s="29"/>
      <c r="AB7" s="29"/>
      <c r="AC7" s="29"/>
      <c r="AD7" s="29"/>
    </row>
    <row r="8" spans="1:32" ht="15" customHeight="1" thickTop="1" thickBot="1" x14ac:dyDescent="0.4">
      <c r="A8" s="23">
        <v>3</v>
      </c>
      <c r="B8" s="27"/>
      <c r="C8" s="27"/>
      <c r="D8" s="27"/>
      <c r="E8" s="41"/>
      <c r="F8" s="28"/>
      <c r="G8" s="27"/>
      <c r="H8" s="23">
        <v>403480</v>
      </c>
      <c r="I8" s="27"/>
      <c r="J8" s="27"/>
      <c r="K8" s="19">
        <f t="shared" ref="K8" si="21">H8/10000*J6</f>
        <v>37.927119999999995</v>
      </c>
      <c r="L8" s="29"/>
      <c r="M8" s="29"/>
      <c r="N8" s="29"/>
      <c r="O8" s="29"/>
      <c r="Q8" s="23">
        <v>3</v>
      </c>
      <c r="R8" s="27"/>
      <c r="S8" s="27"/>
      <c r="T8" s="27"/>
      <c r="U8" s="41"/>
      <c r="V8" s="28"/>
      <c r="W8" s="27"/>
      <c r="X8" s="23">
        <v>53254</v>
      </c>
      <c r="Y8" s="27"/>
      <c r="Z8" s="19">
        <f t="shared" si="5"/>
        <v>2.8834378300000001</v>
      </c>
      <c r="AA8" s="29"/>
      <c r="AB8" s="29"/>
      <c r="AC8" s="29"/>
      <c r="AD8" s="29"/>
    </row>
    <row r="9" spans="1:32" ht="14.05" customHeight="1" thickTop="1" thickBot="1" x14ac:dyDescent="0.4">
      <c r="A9" s="23">
        <v>1</v>
      </c>
      <c r="B9" s="27">
        <v>20240829</v>
      </c>
      <c r="C9" s="27">
        <v>20240905</v>
      </c>
      <c r="D9" s="27" t="s">
        <v>0</v>
      </c>
      <c r="E9" s="39" t="s">
        <v>14</v>
      </c>
      <c r="F9" s="28">
        <v>0.36</v>
      </c>
      <c r="G9" s="27">
        <v>38</v>
      </c>
      <c r="H9" s="23">
        <v>474920</v>
      </c>
      <c r="I9" s="27">
        <v>10000</v>
      </c>
      <c r="J9" s="27">
        <v>0.94</v>
      </c>
      <c r="K9" s="19">
        <f t="shared" ref="K9" si="22">H9/10000*J9</f>
        <v>44.642479999999992</v>
      </c>
      <c r="L9" s="29">
        <f t="shared" ref="L9" si="23">N9/M9</f>
        <v>1.5406386807587123E-2</v>
      </c>
      <c r="M9" s="29">
        <f t="shared" ref="M9" si="24">AVERAGE(K9:K11)</f>
        <v>45.308313333333331</v>
      </c>
      <c r="N9" s="29">
        <f t="shared" ref="N9" si="25">_xlfn.STDEV.S(K9:K11)</f>
        <v>0.69803740081269039</v>
      </c>
      <c r="O9" s="29">
        <f t="shared" ref="O9" si="26">M9</f>
        <v>45.308313333333331</v>
      </c>
      <c r="Q9" s="23">
        <v>1</v>
      </c>
      <c r="R9" s="27">
        <v>20240829</v>
      </c>
      <c r="S9" s="27">
        <v>20240905</v>
      </c>
      <c r="T9" s="27" t="s">
        <v>0</v>
      </c>
      <c r="U9" s="39" t="s">
        <v>14</v>
      </c>
      <c r="V9" s="28">
        <v>0.36</v>
      </c>
      <c r="W9" s="27">
        <v>38</v>
      </c>
      <c r="X9" s="23">
        <v>62414</v>
      </c>
      <c r="Y9" s="27">
        <v>10000</v>
      </c>
      <c r="Z9" s="19">
        <f t="shared" si="5"/>
        <v>3.3794060299999997</v>
      </c>
      <c r="AA9" s="29">
        <f t="shared" ref="AA9" si="27">AC9/AB9</f>
        <v>3.6353424412104228E-2</v>
      </c>
      <c r="AB9" s="29">
        <f t="shared" ref="AB9" si="28">AVERAGE(Z9:Z11)</f>
        <v>3.5037049016666661</v>
      </c>
      <c r="AC9" s="29">
        <f t="shared" ref="AC9" si="29">_xlfn.STDEV.S(Z9:Z11)</f>
        <v>0.12737167130505822</v>
      </c>
      <c r="AD9" s="29">
        <f t="shared" ref="AD9" si="30">AB9</f>
        <v>3.5037049016666661</v>
      </c>
    </row>
    <row r="10" spans="1:32" ht="14.05" customHeight="1" thickTop="1" thickBot="1" x14ac:dyDescent="0.4">
      <c r="A10" s="23">
        <v>2</v>
      </c>
      <c r="B10" s="27"/>
      <c r="C10" s="27"/>
      <c r="D10" s="27"/>
      <c r="E10" s="40"/>
      <c r="F10" s="28"/>
      <c r="G10" s="27"/>
      <c r="H10" s="23">
        <v>481360</v>
      </c>
      <c r="I10" s="27"/>
      <c r="J10" s="27"/>
      <c r="K10" s="19">
        <f t="shared" ref="K10" si="31">H10/10000*J9</f>
        <v>45.247839999999997</v>
      </c>
      <c r="L10" s="29"/>
      <c r="M10" s="29"/>
      <c r="N10" s="29"/>
      <c r="O10" s="29"/>
      <c r="Q10" s="23">
        <v>2</v>
      </c>
      <c r="R10" s="27"/>
      <c r="S10" s="27"/>
      <c r="T10" s="27"/>
      <c r="U10" s="40"/>
      <c r="V10" s="28"/>
      <c r="W10" s="27"/>
      <c r="X10" s="23">
        <v>67115</v>
      </c>
      <c r="Y10" s="27"/>
      <c r="Z10" s="19">
        <f t="shared" si="5"/>
        <v>3.633941675</v>
      </c>
      <c r="AA10" s="29"/>
      <c r="AB10" s="29"/>
      <c r="AC10" s="29"/>
      <c r="AD10" s="29"/>
    </row>
    <row r="11" spans="1:32" ht="14.05" customHeight="1" thickTop="1" thickBot="1" x14ac:dyDescent="0.4">
      <c r="A11" s="23">
        <v>3</v>
      </c>
      <c r="B11" s="27"/>
      <c r="C11" s="27"/>
      <c r="D11" s="27"/>
      <c r="E11" s="41"/>
      <c r="F11" s="28"/>
      <c r="G11" s="27"/>
      <c r="H11" s="23">
        <v>489730</v>
      </c>
      <c r="I11" s="27"/>
      <c r="J11" s="27"/>
      <c r="K11" s="19">
        <f t="shared" ref="K11" si="32">H11/10000*J9</f>
        <v>46.034619999999997</v>
      </c>
      <c r="L11" s="29"/>
      <c r="M11" s="29"/>
      <c r="N11" s="29"/>
      <c r="O11" s="29"/>
      <c r="Q11" s="23">
        <v>3</v>
      </c>
      <c r="R11" s="27"/>
      <c r="S11" s="27"/>
      <c r="T11" s="27"/>
      <c r="U11" s="41"/>
      <c r="V11" s="28"/>
      <c r="W11" s="27"/>
      <c r="X11" s="23">
        <v>64600</v>
      </c>
      <c r="Y11" s="27"/>
      <c r="Z11" s="19">
        <f t="shared" si="5"/>
        <v>3.4977670000000001</v>
      </c>
      <c r="AA11" s="29"/>
      <c r="AB11" s="29"/>
      <c r="AC11" s="29"/>
      <c r="AD11" s="29"/>
    </row>
    <row r="12" spans="1:32" ht="15" customHeight="1" thickTop="1" thickBot="1" x14ac:dyDescent="0.4">
      <c r="A12" s="23">
        <v>1</v>
      </c>
      <c r="B12" s="27">
        <v>20240826</v>
      </c>
      <c r="C12" s="27">
        <v>20240902</v>
      </c>
      <c r="D12" s="27" t="s">
        <v>0</v>
      </c>
      <c r="E12" s="39" t="s">
        <v>15</v>
      </c>
      <c r="F12" s="28">
        <v>0.36</v>
      </c>
      <c r="G12" s="27">
        <v>38</v>
      </c>
      <c r="H12" s="23">
        <v>510900</v>
      </c>
      <c r="I12" s="27">
        <v>10000</v>
      </c>
      <c r="J12" s="27">
        <v>0.94</v>
      </c>
      <c r="K12" s="19">
        <f t="shared" ref="K12" si="33">H12/10000*J12</f>
        <v>48.0246</v>
      </c>
      <c r="L12" s="29">
        <f t="shared" ref="L12" si="34">N12/M12</f>
        <v>9.5978126843591638E-3</v>
      </c>
      <c r="M12" s="29">
        <f t="shared" ref="M12" si="35">AVERAGE(K12:K14)</f>
        <v>48.397153333333335</v>
      </c>
      <c r="N12" s="29">
        <f t="shared" ref="N12" si="36">_xlfn.STDEV.S(K12:K14)</f>
        <v>0.46450681214954209</v>
      </c>
      <c r="O12" s="29">
        <f t="shared" ref="O12" si="37">M12</f>
        <v>48.397153333333335</v>
      </c>
      <c r="Q12" s="23">
        <v>1</v>
      </c>
      <c r="R12" s="27">
        <v>20240826</v>
      </c>
      <c r="S12" s="27">
        <v>20240902</v>
      </c>
      <c r="T12" s="27" t="s">
        <v>0</v>
      </c>
      <c r="U12" s="39" t="s">
        <v>15</v>
      </c>
      <c r="V12" s="28">
        <v>0.36</v>
      </c>
      <c r="W12" s="27">
        <v>38</v>
      </c>
      <c r="X12" s="23">
        <v>72345</v>
      </c>
      <c r="Y12" s="27">
        <v>10000</v>
      </c>
      <c r="Z12" s="19">
        <f t="shared" si="5"/>
        <v>3.917120025</v>
      </c>
      <c r="AA12" s="29">
        <f t="shared" ref="AA12" si="38">AC12/AB12</f>
        <v>2.3367939074391827E-2</v>
      </c>
      <c r="AB12" s="29">
        <f t="shared" ref="AB12" si="39">AVERAGE(Z12:Z14)</f>
        <v>3.9229496366666665</v>
      </c>
      <c r="AC12" s="29">
        <f t="shared" ref="AC12" si="40">_xlfn.STDEV.S(Z12:Z14)</f>
        <v>9.1671248101534222E-2</v>
      </c>
      <c r="AD12" s="29">
        <f t="shared" ref="AD12" si="41">AB12</f>
        <v>3.9229496366666665</v>
      </c>
    </row>
    <row r="13" spans="1:32" ht="15" customHeight="1" thickTop="1" thickBot="1" x14ac:dyDescent="0.4">
      <c r="A13" s="23">
        <v>2</v>
      </c>
      <c r="B13" s="27"/>
      <c r="C13" s="27"/>
      <c r="D13" s="27"/>
      <c r="E13" s="40"/>
      <c r="F13" s="28"/>
      <c r="G13" s="27"/>
      <c r="H13" s="23">
        <v>513290</v>
      </c>
      <c r="I13" s="27"/>
      <c r="J13" s="27"/>
      <c r="K13" s="19">
        <f t="shared" ref="K13" si="42">H13/10000*J12</f>
        <v>48.24926</v>
      </c>
      <c r="L13" s="29"/>
      <c r="M13" s="29"/>
      <c r="N13" s="29"/>
      <c r="O13" s="29"/>
      <c r="Q13" s="23">
        <v>2</v>
      </c>
      <c r="R13" s="27"/>
      <c r="S13" s="27"/>
      <c r="T13" s="27"/>
      <c r="U13" s="40"/>
      <c r="V13" s="28"/>
      <c r="W13" s="27"/>
      <c r="X13" s="23">
        <v>74197</v>
      </c>
      <c r="Y13" s="27"/>
      <c r="Z13" s="19">
        <f t="shared" si="5"/>
        <v>4.0173965649999994</v>
      </c>
      <c r="AA13" s="29"/>
      <c r="AB13" s="29"/>
      <c r="AC13" s="29"/>
      <c r="AD13" s="29"/>
    </row>
    <row r="14" spans="1:32" ht="15" customHeight="1" thickTop="1" thickBot="1" x14ac:dyDescent="0.4">
      <c r="A14" s="23">
        <v>3</v>
      </c>
      <c r="B14" s="27"/>
      <c r="C14" s="27"/>
      <c r="D14" s="27"/>
      <c r="E14" s="41"/>
      <c r="F14" s="28"/>
      <c r="G14" s="27"/>
      <c r="H14" s="23">
        <v>520400</v>
      </c>
      <c r="I14" s="27"/>
      <c r="J14" s="27"/>
      <c r="K14" s="19">
        <f t="shared" ref="K14" si="43">H14/10000*J12</f>
        <v>48.917599999999993</v>
      </c>
      <c r="L14" s="29"/>
      <c r="M14" s="29"/>
      <c r="N14" s="29"/>
      <c r="O14" s="29"/>
      <c r="Q14" s="23">
        <v>3</v>
      </c>
      <c r="R14" s="27"/>
      <c r="S14" s="27"/>
      <c r="T14" s="27"/>
      <c r="U14" s="41"/>
      <c r="V14" s="28"/>
      <c r="W14" s="27"/>
      <c r="X14" s="23">
        <v>70816</v>
      </c>
      <c r="Y14" s="27"/>
      <c r="Z14" s="19">
        <f t="shared" si="5"/>
        <v>3.8343323200000001</v>
      </c>
      <c r="AA14" s="29"/>
      <c r="AB14" s="29"/>
      <c r="AC14" s="29"/>
      <c r="AD14" s="29"/>
    </row>
    <row r="15" spans="1:32" ht="15" customHeight="1" thickTop="1" x14ac:dyDescent="0.35"/>
    <row r="16" spans="1:32" ht="15" customHeight="1" x14ac:dyDescent="0.35"/>
    <row r="17" spans="3:12" ht="15" customHeight="1" x14ac:dyDescent="0.35"/>
    <row r="18" spans="3:12" ht="15" customHeight="1" x14ac:dyDescent="0.35"/>
    <row r="27" spans="3:12" ht="17.25" customHeight="1" x14ac:dyDescent="0.65">
      <c r="C27" s="30"/>
      <c r="D27" s="31"/>
      <c r="E27" s="31"/>
      <c r="F27" s="31"/>
      <c r="G27" s="31"/>
      <c r="H27" s="31"/>
      <c r="I27" s="31"/>
      <c r="J27" s="31"/>
      <c r="K27" s="31"/>
      <c r="L27" s="31"/>
    </row>
  </sheetData>
  <mergeCells count="95">
    <mergeCell ref="A1:O1"/>
    <mergeCell ref="Q1:AD1"/>
    <mergeCell ref="AD6:AD8"/>
    <mergeCell ref="AD9:AD11"/>
    <mergeCell ref="AD12:AD14"/>
    <mergeCell ref="AD3:AD5"/>
    <mergeCell ref="AC3:AC5"/>
    <mergeCell ref="AC6:AC8"/>
    <mergeCell ref="AC9:AC11"/>
    <mergeCell ref="AC12:AC14"/>
    <mergeCell ref="AB3:AB5"/>
    <mergeCell ref="AB6:AB8"/>
    <mergeCell ref="AB9:AB11"/>
    <mergeCell ref="AB12:AB14"/>
    <mergeCell ref="AA6:AA8"/>
    <mergeCell ref="AA9:AA11"/>
    <mergeCell ref="AA12:AA14"/>
    <mergeCell ref="AA3:AA5"/>
    <mergeCell ref="Y3:Y5"/>
    <mergeCell ref="Y6:Y8"/>
    <mergeCell ref="Y9:Y11"/>
    <mergeCell ref="Y12:Y14"/>
    <mergeCell ref="W3:W5"/>
    <mergeCell ref="W6:W8"/>
    <mergeCell ref="W9:W11"/>
    <mergeCell ref="W12:W14"/>
    <mergeCell ref="V3:V5"/>
    <mergeCell ref="V6:V8"/>
    <mergeCell ref="V9:V11"/>
    <mergeCell ref="V12:V14"/>
    <mergeCell ref="U6:U8"/>
    <mergeCell ref="U9:U11"/>
    <mergeCell ref="U12:U14"/>
    <mergeCell ref="U3:U5"/>
    <mergeCell ref="T6:T8"/>
    <mergeCell ref="T12:T14"/>
    <mergeCell ref="T3:T5"/>
    <mergeCell ref="T9:T11"/>
    <mergeCell ref="S3:S5"/>
    <mergeCell ref="S6:S8"/>
    <mergeCell ref="S9:S11"/>
    <mergeCell ref="S12:S14"/>
    <mergeCell ref="R6:R8"/>
    <mergeCell ref="R9:R11"/>
    <mergeCell ref="R12:R14"/>
    <mergeCell ref="R3:R5"/>
    <mergeCell ref="O3:O5"/>
    <mergeCell ref="O6:O8"/>
    <mergeCell ref="O9:O11"/>
    <mergeCell ref="O12:O14"/>
    <mergeCell ref="N3:N5"/>
    <mergeCell ref="N6:N8"/>
    <mergeCell ref="N9:N11"/>
    <mergeCell ref="N12:N14"/>
    <mergeCell ref="M6:M8"/>
    <mergeCell ref="M9:M11"/>
    <mergeCell ref="M12:M14"/>
    <mergeCell ref="M3:M5"/>
    <mergeCell ref="L3:L5"/>
    <mergeCell ref="L6:L8"/>
    <mergeCell ref="L9:L11"/>
    <mergeCell ref="L12:L14"/>
    <mergeCell ref="J3:J5"/>
    <mergeCell ref="J6:J8"/>
    <mergeCell ref="J9:J11"/>
    <mergeCell ref="J12:J14"/>
    <mergeCell ref="E6:E8"/>
    <mergeCell ref="E9:E11"/>
    <mergeCell ref="E12:E14"/>
    <mergeCell ref="I6:I8"/>
    <mergeCell ref="I9:I11"/>
    <mergeCell ref="I12:I14"/>
    <mergeCell ref="I3:I5"/>
    <mergeCell ref="C27:L27"/>
    <mergeCell ref="B3:B5"/>
    <mergeCell ref="B6:B8"/>
    <mergeCell ref="B9:B11"/>
    <mergeCell ref="B12:B14"/>
    <mergeCell ref="D6:D8"/>
    <mergeCell ref="D12:D14"/>
    <mergeCell ref="D3:D5"/>
    <mergeCell ref="D9:D11"/>
    <mergeCell ref="C3:C5"/>
    <mergeCell ref="C6:C8"/>
    <mergeCell ref="C9:C11"/>
    <mergeCell ref="C12:C14"/>
    <mergeCell ref="G6:G8"/>
    <mergeCell ref="G9:G11"/>
    <mergeCell ref="G12:G14"/>
    <mergeCell ref="G3:G5"/>
    <mergeCell ref="F3:F5"/>
    <mergeCell ref="F6:F8"/>
    <mergeCell ref="F9:F11"/>
    <mergeCell ref="F12:F14"/>
    <mergeCell ref="E3:E5"/>
  </mergeCells>
  <phoneticPr fontId="1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23"/>
  <sheetViews>
    <sheetView zoomScale="110" zoomScaleNormal="110" workbookViewId="0">
      <pane ySplit="2" topLeftCell="A3" activePane="bottomLeft" state="frozenSplit"/>
      <selection pane="bottomLeft" activeCell="X3" sqref="X3"/>
    </sheetView>
  </sheetViews>
  <sheetFormatPr defaultColWidth="9" defaultRowHeight="14.15" x14ac:dyDescent="0.35"/>
  <cols>
    <col min="2" max="2" width="10.2109375" customWidth="1"/>
    <col min="3" max="3" width="7.78515625" bestFit="1" customWidth="1"/>
    <col min="4" max="4" width="12.92578125" bestFit="1" customWidth="1"/>
    <col min="5" max="5" width="14.640625" customWidth="1"/>
    <col min="7" max="7" width="10.42578125" bestFit="1" customWidth="1"/>
    <col min="8" max="8" width="8.7109375" bestFit="1" customWidth="1"/>
    <col min="9" max="9" width="9.7109375" customWidth="1"/>
    <col min="10" max="10" width="8.140625" bestFit="1" customWidth="1"/>
    <col min="11" max="11" width="10.0703125" bestFit="1" customWidth="1"/>
    <col min="15" max="15" width="19.2109375" bestFit="1" customWidth="1"/>
    <col min="17" max="17" width="10.0703125" customWidth="1"/>
    <col min="18" max="18" width="10.2109375" customWidth="1"/>
    <col min="20" max="20" width="12.92578125" bestFit="1" customWidth="1"/>
    <col min="21" max="21" width="14.7109375" customWidth="1"/>
    <col min="22" max="22" width="10.78515625" bestFit="1" customWidth="1"/>
    <col min="23" max="23" width="10.42578125" bestFit="1" customWidth="1"/>
    <col min="24" max="24" width="8.7109375" bestFit="1" customWidth="1"/>
    <col min="25" max="25" width="9.85546875" bestFit="1" customWidth="1"/>
    <col min="26" max="26" width="10.0703125" bestFit="1" customWidth="1"/>
    <col min="27" max="27" width="8.7109375" bestFit="1" customWidth="1"/>
    <col min="28" max="28" width="9.140625" bestFit="1" customWidth="1"/>
    <col min="29" max="29" width="7.140625" bestFit="1" customWidth="1"/>
    <col min="30" max="30" width="15.0703125" bestFit="1" customWidth="1"/>
    <col min="33" max="33" width="10.140625" customWidth="1"/>
    <col min="34" max="34" width="7.78515625" bestFit="1" customWidth="1"/>
    <col min="35" max="35" width="12.92578125" bestFit="1" customWidth="1"/>
    <col min="36" max="36" width="13" customWidth="1"/>
    <col min="38" max="38" width="10.42578125" bestFit="1" customWidth="1"/>
    <col min="39" max="39" width="14" customWidth="1"/>
    <col min="40" max="40" width="8.140625" bestFit="1" customWidth="1"/>
    <col min="41" max="41" width="10.0703125" bestFit="1" customWidth="1"/>
    <col min="42" max="42" width="8.7109375" bestFit="1" customWidth="1"/>
    <col min="43" max="43" width="9.140625" bestFit="1" customWidth="1"/>
    <col min="45" max="45" width="15.92578125" bestFit="1" customWidth="1"/>
    <col min="51" max="51" width="10.0703125" customWidth="1"/>
  </cols>
  <sheetData>
    <row r="1" spans="1:51" ht="21" thickTop="1" thickBot="1" x14ac:dyDescent="0.4">
      <c r="A1" s="47" t="s">
        <v>2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9"/>
      <c r="P1" s="43"/>
      <c r="Q1" s="47" t="s">
        <v>30</v>
      </c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4"/>
      <c r="AF1" s="47" t="s">
        <v>32</v>
      </c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9"/>
      <c r="AT1" s="45"/>
      <c r="AU1" s="45"/>
      <c r="AV1" s="45"/>
      <c r="AW1" s="45"/>
      <c r="AX1" s="45"/>
      <c r="AY1" s="45"/>
    </row>
    <row r="2" spans="1:51" ht="32.6" customHeight="1" thickTop="1" thickBot="1" x14ac:dyDescent="0.4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G2" s="42" t="s">
        <v>16</v>
      </c>
      <c r="H2" s="24" t="s">
        <v>17</v>
      </c>
      <c r="I2" s="24" t="s">
        <v>18</v>
      </c>
      <c r="J2" s="24" t="s">
        <v>19</v>
      </c>
      <c r="K2" s="24" t="s">
        <v>20</v>
      </c>
      <c r="L2" s="24" t="s">
        <v>29</v>
      </c>
      <c r="M2" s="24" t="s">
        <v>21</v>
      </c>
      <c r="N2" s="24" t="s">
        <v>22</v>
      </c>
      <c r="O2" s="46" t="s">
        <v>28</v>
      </c>
      <c r="P2" s="22"/>
      <c r="Q2" s="24" t="s">
        <v>6</v>
      </c>
      <c r="R2" s="24" t="s">
        <v>7</v>
      </c>
      <c r="S2" s="24" t="s">
        <v>8</v>
      </c>
      <c r="T2" s="24" t="s">
        <v>9</v>
      </c>
      <c r="U2" s="24" t="s">
        <v>10</v>
      </c>
      <c r="V2" s="24" t="s">
        <v>11</v>
      </c>
      <c r="W2" s="42" t="s">
        <v>16</v>
      </c>
      <c r="X2" s="24" t="s">
        <v>17</v>
      </c>
      <c r="Y2" s="24" t="s">
        <v>35</v>
      </c>
      <c r="Z2" s="24" t="s">
        <v>23</v>
      </c>
      <c r="AA2" s="24" t="s">
        <v>29</v>
      </c>
      <c r="AB2" s="24" t="s">
        <v>21</v>
      </c>
      <c r="AC2" s="24" t="s">
        <v>22</v>
      </c>
      <c r="AD2" s="46" t="s">
        <v>26</v>
      </c>
      <c r="AF2" s="24" t="s">
        <v>6</v>
      </c>
      <c r="AG2" s="24" t="s">
        <v>7</v>
      </c>
      <c r="AH2" s="24" t="s">
        <v>8</v>
      </c>
      <c r="AI2" s="24" t="s">
        <v>9</v>
      </c>
      <c r="AJ2" s="24" t="s">
        <v>10</v>
      </c>
      <c r="AK2" s="24" t="s">
        <v>11</v>
      </c>
      <c r="AL2" s="42" t="s">
        <v>16</v>
      </c>
      <c r="AM2" s="24" t="s">
        <v>17</v>
      </c>
      <c r="AN2" s="24" t="s">
        <v>19</v>
      </c>
      <c r="AO2" s="24" t="s">
        <v>31</v>
      </c>
      <c r="AP2" s="24" t="s">
        <v>29</v>
      </c>
      <c r="AQ2" s="24" t="s">
        <v>21</v>
      </c>
      <c r="AR2" s="24" t="s">
        <v>22</v>
      </c>
      <c r="AS2" s="46" t="s">
        <v>33</v>
      </c>
    </row>
    <row r="3" spans="1:51" ht="15" customHeight="1" thickTop="1" thickBot="1" x14ac:dyDescent="0.4">
      <c r="A3" s="23">
        <v>1</v>
      </c>
      <c r="B3" s="27">
        <v>20240703</v>
      </c>
      <c r="C3" s="27">
        <v>20240731</v>
      </c>
      <c r="D3" s="27" t="s">
        <v>0</v>
      </c>
      <c r="E3" s="39" t="s">
        <v>12</v>
      </c>
      <c r="F3" s="28">
        <v>0.36</v>
      </c>
      <c r="G3" s="27">
        <v>38</v>
      </c>
      <c r="H3" s="23">
        <v>748080</v>
      </c>
      <c r="I3" s="27">
        <v>10000</v>
      </c>
      <c r="J3" s="27">
        <v>0.94</v>
      </c>
      <c r="K3" s="19">
        <f t="shared" ref="K3" si="0">H3/10000*J3</f>
        <v>70.319519999999997</v>
      </c>
      <c r="L3" s="29">
        <f t="shared" ref="L3" si="1">N3/M3</f>
        <v>9.3161252968382222E-3</v>
      </c>
      <c r="M3" s="29">
        <f t="shared" ref="M3" si="2">AVERAGE(K3:K5)</f>
        <v>69.836359999999999</v>
      </c>
      <c r="N3" s="29">
        <f t="shared" ref="N3" si="3">_xlfn.STDEV.S(K3:K5)</f>
        <v>0.65060428003510096</v>
      </c>
      <c r="O3" s="29">
        <f t="shared" ref="O3" si="4">M3</f>
        <v>69.836359999999999</v>
      </c>
      <c r="Q3" s="23">
        <v>1</v>
      </c>
      <c r="R3" s="27">
        <v>20240703</v>
      </c>
      <c r="S3" s="27">
        <v>20240731</v>
      </c>
      <c r="T3" s="27" t="s">
        <v>0</v>
      </c>
      <c r="U3" s="39" t="s">
        <v>12</v>
      </c>
      <c r="V3" s="28">
        <v>0.36</v>
      </c>
      <c r="W3" s="50">
        <v>38</v>
      </c>
      <c r="X3" s="23">
        <v>87128</v>
      </c>
      <c r="Y3" s="27">
        <v>10000</v>
      </c>
      <c r="Z3" s="19">
        <f t="shared" ref="Z3:Z14" si="5">X3/10000*0.637*0.85</f>
        <v>4.7175455599999996</v>
      </c>
      <c r="AA3" s="29">
        <f t="shared" ref="AA3" si="6">AC3/AB3</f>
        <v>1.7284450355174227E-2</v>
      </c>
      <c r="AB3" s="29">
        <f t="shared" ref="AB3" si="7">AVERAGE(Z3:Z5)</f>
        <v>4.6938120016666653</v>
      </c>
      <c r="AC3" s="29">
        <f t="shared" ref="AC3" si="8">_xlfn.STDEV.S(Z3:Z5)</f>
        <v>8.1129960519328442E-2</v>
      </c>
      <c r="AD3" s="29">
        <f t="shared" ref="AD3" si="9">AB3</f>
        <v>4.6938120016666653</v>
      </c>
      <c r="AF3" s="23">
        <v>1</v>
      </c>
      <c r="AG3" s="27">
        <v>20240703</v>
      </c>
      <c r="AH3" s="27">
        <v>20240731</v>
      </c>
      <c r="AI3" s="27" t="s">
        <v>0</v>
      </c>
      <c r="AJ3" s="39" t="s">
        <v>12</v>
      </c>
      <c r="AK3" s="28">
        <v>0.36</v>
      </c>
      <c r="AL3" s="27">
        <v>38</v>
      </c>
      <c r="AM3" s="23">
        <v>33170</v>
      </c>
      <c r="AN3" s="27">
        <v>0.85</v>
      </c>
      <c r="AO3" s="19">
        <f t="shared" ref="AO3" si="10">AM3*300*AN3/(100*100*100)</f>
        <v>8.4583499999999994</v>
      </c>
      <c r="AP3" s="29">
        <f t="shared" ref="AP3" si="11">AR3/AQ3</f>
        <v>5.4679273209948011E-3</v>
      </c>
      <c r="AQ3" s="29">
        <f t="shared" ref="AQ3" si="12">AVERAGE(AO3:AO5)</f>
        <v>8.4073499999999992</v>
      </c>
      <c r="AR3" s="29">
        <f t="shared" ref="AR3" si="13">_xlfn.STDEV.S(AO3:AO5)</f>
        <v>4.5970778762165633E-2</v>
      </c>
      <c r="AS3" s="29">
        <f t="shared" ref="AS3" si="14">AQ3</f>
        <v>8.4073499999999992</v>
      </c>
    </row>
    <row r="4" spans="1:51" ht="15" customHeight="1" thickTop="1" thickBot="1" x14ac:dyDescent="0.4">
      <c r="A4" s="23">
        <v>2</v>
      </c>
      <c r="B4" s="27"/>
      <c r="C4" s="27"/>
      <c r="D4" s="27"/>
      <c r="E4" s="40"/>
      <c r="F4" s="28"/>
      <c r="G4" s="27"/>
      <c r="H4" s="23">
        <v>735070</v>
      </c>
      <c r="I4" s="27"/>
      <c r="J4" s="27"/>
      <c r="K4" s="19">
        <f t="shared" ref="K4" si="15">H4/10000*J3</f>
        <v>69.096580000000003</v>
      </c>
      <c r="L4" s="29"/>
      <c r="M4" s="29"/>
      <c r="N4" s="29"/>
      <c r="O4" s="29"/>
      <c r="Q4" s="23">
        <v>2</v>
      </c>
      <c r="R4" s="27"/>
      <c r="S4" s="27"/>
      <c r="T4" s="27"/>
      <c r="U4" s="40"/>
      <c r="V4" s="28"/>
      <c r="W4" s="50"/>
      <c r="X4" s="23">
        <v>85021</v>
      </c>
      <c r="Y4" s="27"/>
      <c r="Z4" s="19">
        <f t="shared" si="5"/>
        <v>4.6034620449999997</v>
      </c>
      <c r="AA4" s="29"/>
      <c r="AB4" s="29"/>
      <c r="AC4" s="29"/>
      <c r="AD4" s="29"/>
      <c r="AF4" s="23">
        <v>2</v>
      </c>
      <c r="AG4" s="27"/>
      <c r="AH4" s="27"/>
      <c r="AI4" s="27"/>
      <c r="AJ4" s="40"/>
      <c r="AK4" s="28"/>
      <c r="AL4" s="27"/>
      <c r="AM4" s="23">
        <v>32920</v>
      </c>
      <c r="AN4" s="27"/>
      <c r="AO4" s="19">
        <f t="shared" ref="AO4" si="16">AM4*300*AN3/(100*100*100)</f>
        <v>8.3946000000000005</v>
      </c>
      <c r="AP4" s="29"/>
      <c r="AQ4" s="29"/>
      <c r="AR4" s="29"/>
      <c r="AS4" s="29"/>
    </row>
    <row r="5" spans="1:51" ht="15" customHeight="1" thickTop="1" thickBot="1" x14ac:dyDescent="0.4">
      <c r="A5" s="23">
        <v>3</v>
      </c>
      <c r="B5" s="27"/>
      <c r="C5" s="27"/>
      <c r="D5" s="27"/>
      <c r="E5" s="41"/>
      <c r="F5" s="28"/>
      <c r="G5" s="27"/>
      <c r="H5" s="23">
        <v>745670</v>
      </c>
      <c r="I5" s="27"/>
      <c r="J5" s="27"/>
      <c r="K5" s="19">
        <f t="shared" ref="K5" si="17">H5/10000*J3</f>
        <v>70.092979999999983</v>
      </c>
      <c r="L5" s="29"/>
      <c r="M5" s="29"/>
      <c r="N5" s="29"/>
      <c r="O5" s="29"/>
      <c r="Q5" s="23">
        <v>3</v>
      </c>
      <c r="R5" s="27"/>
      <c r="S5" s="27"/>
      <c r="T5" s="27"/>
      <c r="U5" s="41"/>
      <c r="V5" s="28"/>
      <c r="W5" s="50"/>
      <c r="X5" s="23">
        <v>87920</v>
      </c>
      <c r="Y5" s="27"/>
      <c r="Z5" s="19">
        <f t="shared" si="5"/>
        <v>4.7604283999999994</v>
      </c>
      <c r="AA5" s="29"/>
      <c r="AB5" s="29"/>
      <c r="AC5" s="29"/>
      <c r="AD5" s="29"/>
      <c r="AF5" s="23">
        <v>3</v>
      </c>
      <c r="AG5" s="27"/>
      <c r="AH5" s="27"/>
      <c r="AI5" s="27"/>
      <c r="AJ5" s="41"/>
      <c r="AK5" s="28"/>
      <c r="AL5" s="27"/>
      <c r="AM5" s="23">
        <v>32820</v>
      </c>
      <c r="AN5" s="27"/>
      <c r="AO5" s="19">
        <f t="shared" ref="AO5" si="18">AM5*300*AN3/(100*100*100)</f>
        <v>8.3690999999999995</v>
      </c>
      <c r="AP5" s="29"/>
      <c r="AQ5" s="29"/>
      <c r="AR5" s="29"/>
      <c r="AS5" s="29"/>
    </row>
    <row r="6" spans="1:51" ht="14.6" customHeight="1" thickTop="1" thickBot="1" x14ac:dyDescent="0.4">
      <c r="A6" s="23">
        <v>1</v>
      </c>
      <c r="B6" s="27">
        <v>20240828</v>
      </c>
      <c r="C6" s="27">
        <v>20240925</v>
      </c>
      <c r="D6" s="27" t="s">
        <v>0</v>
      </c>
      <c r="E6" s="39" t="s">
        <v>13</v>
      </c>
      <c r="F6" s="28">
        <v>0.36</v>
      </c>
      <c r="G6" s="27">
        <v>38</v>
      </c>
      <c r="H6" s="23">
        <v>545810</v>
      </c>
      <c r="I6" s="27">
        <v>10000</v>
      </c>
      <c r="J6" s="27">
        <v>0.94</v>
      </c>
      <c r="K6" s="19">
        <f t="shared" ref="K6" si="19">H6/10000*J6</f>
        <v>51.306139999999999</v>
      </c>
      <c r="L6" s="29">
        <f>N6/M6</f>
        <v>8.4827590182352617E-3</v>
      </c>
      <c r="M6" s="29">
        <f t="shared" ref="M6" si="20">AVERAGE(K6:K8)</f>
        <v>51.531739999999992</v>
      </c>
      <c r="N6" s="29">
        <f t="shared" ref="N6" si="21">_xlfn.STDEV.S(K6:K8)</f>
        <v>0.43713133221035466</v>
      </c>
      <c r="O6" s="29">
        <f t="shared" ref="O6" si="22">M6</f>
        <v>51.531739999999992</v>
      </c>
      <c r="Q6" s="23">
        <v>1</v>
      </c>
      <c r="R6" s="27">
        <v>20240828</v>
      </c>
      <c r="S6" s="27">
        <v>20240925</v>
      </c>
      <c r="T6" s="27" t="s">
        <v>0</v>
      </c>
      <c r="U6" s="39" t="s">
        <v>13</v>
      </c>
      <c r="V6" s="28">
        <v>0.36</v>
      </c>
      <c r="W6" s="50">
        <v>38</v>
      </c>
      <c r="X6" s="23">
        <v>70276</v>
      </c>
      <c r="Y6" s="27">
        <v>10000</v>
      </c>
      <c r="Z6" s="19">
        <f t="shared" si="5"/>
        <v>3.8050940199999999</v>
      </c>
      <c r="AA6" s="29">
        <f t="shared" ref="AA6" si="23">AC6/AB6</f>
        <v>8.9189724012211868E-2</v>
      </c>
      <c r="AB6" s="29">
        <f t="shared" ref="AB6" si="24">AVERAGE(Z6:Z8)</f>
        <v>3.8349459633333338</v>
      </c>
      <c r="AC6" s="29">
        <f t="shared" ref="AC6" si="25">_xlfn.STDEV.S(Z6:Z8)</f>
        <v>0.34203777207144603</v>
      </c>
      <c r="AD6" s="29">
        <f t="shared" ref="AD6" si="26">AB6</f>
        <v>3.8349459633333338</v>
      </c>
      <c r="AF6" s="23">
        <v>1</v>
      </c>
      <c r="AG6" s="27">
        <v>20240828</v>
      </c>
      <c r="AH6" s="27">
        <v>20240925</v>
      </c>
      <c r="AI6" s="27" t="s">
        <v>0</v>
      </c>
      <c r="AJ6" s="39" t="s">
        <v>13</v>
      </c>
      <c r="AK6" s="28">
        <v>0.36</v>
      </c>
      <c r="AL6" s="27">
        <v>38</v>
      </c>
      <c r="AM6" s="23">
        <v>18910</v>
      </c>
      <c r="AN6" s="27">
        <v>0.85</v>
      </c>
      <c r="AO6" s="19">
        <f t="shared" ref="AO6" si="27">AM6*300*AN6/(100*100*100)</f>
        <v>4.8220499999999999</v>
      </c>
      <c r="AP6" s="29">
        <f t="shared" ref="AP6" si="28">AR6/AQ6</f>
        <v>2.85936762600985E-2</v>
      </c>
      <c r="AQ6" s="29">
        <f t="shared" ref="AQ6" si="29">AVERAGE(AO6:AO8)</f>
        <v>4.7268499999999998</v>
      </c>
      <c r="AR6" s="29">
        <f t="shared" ref="AR6" si="30">_xlfn.STDEV.S(AO6:AO8)</f>
        <v>0.13515801863004659</v>
      </c>
      <c r="AS6" s="29">
        <f t="shared" ref="AS6" si="31">AQ6</f>
        <v>4.7268499999999998</v>
      </c>
    </row>
    <row r="7" spans="1:51" ht="15" customHeight="1" thickTop="1" thickBot="1" x14ac:dyDescent="0.4">
      <c r="A7" s="23">
        <v>2</v>
      </c>
      <c r="B7" s="27"/>
      <c r="C7" s="27"/>
      <c r="D7" s="27"/>
      <c r="E7" s="40"/>
      <c r="F7" s="28"/>
      <c r="G7" s="27"/>
      <c r="H7" s="23">
        <v>545250</v>
      </c>
      <c r="I7" s="27"/>
      <c r="J7" s="27"/>
      <c r="K7" s="19">
        <f t="shared" ref="K7" si="32">H7/10000*J6</f>
        <v>51.253499999999995</v>
      </c>
      <c r="L7" s="29"/>
      <c r="M7" s="29"/>
      <c r="N7" s="29"/>
      <c r="O7" s="29"/>
      <c r="Q7" s="23">
        <v>2</v>
      </c>
      <c r="R7" s="27"/>
      <c r="S7" s="27"/>
      <c r="T7" s="27"/>
      <c r="U7" s="40"/>
      <c r="V7" s="28"/>
      <c r="W7" s="50"/>
      <c r="X7" s="23">
        <v>77402</v>
      </c>
      <c r="Y7" s="27"/>
      <c r="Z7" s="19">
        <f t="shared" si="5"/>
        <v>4.19093129</v>
      </c>
      <c r="AA7" s="29"/>
      <c r="AB7" s="29"/>
      <c r="AC7" s="29"/>
      <c r="AD7" s="29"/>
      <c r="AF7" s="23">
        <v>2</v>
      </c>
      <c r="AG7" s="27"/>
      <c r="AH7" s="27"/>
      <c r="AI7" s="27"/>
      <c r="AJ7" s="40"/>
      <c r="AK7" s="28"/>
      <c r="AL7" s="27"/>
      <c r="AM7" s="23">
        <v>17930</v>
      </c>
      <c r="AN7" s="27"/>
      <c r="AO7" s="19">
        <f t="shared" ref="AO7" si="33">AM7*300*AN6/(100*100*100)</f>
        <v>4.5721499999999997</v>
      </c>
      <c r="AP7" s="29"/>
      <c r="AQ7" s="29"/>
      <c r="AR7" s="29"/>
      <c r="AS7" s="29"/>
    </row>
    <row r="8" spans="1:51" ht="15" customHeight="1" thickTop="1" thickBot="1" x14ac:dyDescent="0.4">
      <c r="A8" s="23">
        <v>3</v>
      </c>
      <c r="B8" s="27"/>
      <c r="C8" s="27"/>
      <c r="D8" s="27"/>
      <c r="E8" s="41"/>
      <c r="F8" s="28"/>
      <c r="G8" s="27"/>
      <c r="H8" s="23">
        <v>553570</v>
      </c>
      <c r="I8" s="27"/>
      <c r="J8" s="27"/>
      <c r="K8" s="19">
        <f t="shared" ref="K8" si="34">H8/10000*J6</f>
        <v>52.035579999999996</v>
      </c>
      <c r="L8" s="29"/>
      <c r="M8" s="29"/>
      <c r="N8" s="29"/>
      <c r="O8" s="29"/>
      <c r="Q8" s="23">
        <v>3</v>
      </c>
      <c r="R8" s="27"/>
      <c r="S8" s="27"/>
      <c r="T8" s="27"/>
      <c r="U8" s="41"/>
      <c r="V8" s="28"/>
      <c r="W8" s="50"/>
      <c r="X8" s="23">
        <v>64804</v>
      </c>
      <c r="Y8" s="27"/>
      <c r="Z8" s="19">
        <f t="shared" si="5"/>
        <v>3.5088125799999998</v>
      </c>
      <c r="AA8" s="29"/>
      <c r="AB8" s="29"/>
      <c r="AC8" s="29"/>
      <c r="AD8" s="29"/>
      <c r="AF8" s="23">
        <v>3</v>
      </c>
      <c r="AG8" s="27"/>
      <c r="AH8" s="27"/>
      <c r="AI8" s="27"/>
      <c r="AJ8" s="41"/>
      <c r="AK8" s="28"/>
      <c r="AL8" s="27"/>
      <c r="AM8" s="23">
        <v>18770</v>
      </c>
      <c r="AN8" s="27"/>
      <c r="AO8" s="19">
        <f t="shared" ref="AO8" si="35">AM8*300*AN6/(100*100*100)</f>
        <v>4.7863499999999997</v>
      </c>
      <c r="AP8" s="29"/>
      <c r="AQ8" s="29"/>
      <c r="AR8" s="29"/>
      <c r="AS8" s="29"/>
    </row>
    <row r="9" spans="1:51" ht="14.6" customHeight="1" thickTop="1" thickBot="1" x14ac:dyDescent="0.4">
      <c r="A9" s="23">
        <v>1</v>
      </c>
      <c r="B9" s="27">
        <v>20240829</v>
      </c>
      <c r="C9" s="27">
        <v>20240926</v>
      </c>
      <c r="D9" s="27" t="s">
        <v>0</v>
      </c>
      <c r="E9" s="39" t="s">
        <v>14</v>
      </c>
      <c r="F9" s="28">
        <v>0.36</v>
      </c>
      <c r="G9" s="27">
        <v>38</v>
      </c>
      <c r="H9" s="23">
        <v>609550</v>
      </c>
      <c r="I9" s="27">
        <v>10000</v>
      </c>
      <c r="J9" s="27">
        <v>0.94</v>
      </c>
      <c r="K9" s="19">
        <f t="shared" ref="K9" si="36">H9/10000*J9</f>
        <v>57.297699999999992</v>
      </c>
      <c r="L9" s="29">
        <f t="shared" ref="L9" si="37">N9/M9</f>
        <v>9.9012266200291677E-3</v>
      </c>
      <c r="M9" s="29">
        <f t="shared" ref="M9" si="38">AVERAGE(K9:K11)</f>
        <v>56.912299999999995</v>
      </c>
      <c r="N9" s="29">
        <f t="shared" ref="N9" si="39">_xlfn.STDEV.S(K9:K11)</f>
        <v>0.56350157976708592</v>
      </c>
      <c r="O9" s="29">
        <f t="shared" ref="O9" si="40">M9</f>
        <v>56.912299999999995</v>
      </c>
      <c r="Q9" s="23">
        <v>1</v>
      </c>
      <c r="R9" s="27">
        <v>20240829</v>
      </c>
      <c r="S9" s="27">
        <v>20240926</v>
      </c>
      <c r="T9" s="27" t="s">
        <v>0</v>
      </c>
      <c r="U9" s="39" t="s">
        <v>14</v>
      </c>
      <c r="V9" s="28">
        <v>0.36</v>
      </c>
      <c r="W9" s="50">
        <v>38</v>
      </c>
      <c r="X9" s="23">
        <v>79688</v>
      </c>
      <c r="Y9" s="27">
        <v>10000</v>
      </c>
      <c r="Z9" s="19">
        <f t="shared" si="5"/>
        <v>4.31470676</v>
      </c>
      <c r="AA9" s="29">
        <f t="shared" ref="AA9" si="41">AC9/AB9</f>
        <v>3.5076840674951502E-2</v>
      </c>
      <c r="AB9" s="29">
        <f t="shared" ref="AB9" si="42">AVERAGE(Z9:Z11)</f>
        <v>4.3734360366666669</v>
      </c>
      <c r="AC9" s="29">
        <f t="shared" ref="AC9" si="43">_xlfn.STDEV.S(Z9:Z11)</f>
        <v>0.15340631906024804</v>
      </c>
      <c r="AD9" s="29">
        <f t="shared" ref="AD9" si="44">AB9</f>
        <v>4.3734360366666669</v>
      </c>
      <c r="AF9" s="23">
        <v>1</v>
      </c>
      <c r="AG9" s="27">
        <v>20240829</v>
      </c>
      <c r="AH9" s="27">
        <v>20240926</v>
      </c>
      <c r="AI9" s="27" t="s">
        <v>0</v>
      </c>
      <c r="AJ9" s="39" t="s">
        <v>14</v>
      </c>
      <c r="AK9" s="28">
        <v>0.36</v>
      </c>
      <c r="AL9" s="27">
        <v>38</v>
      </c>
      <c r="AM9" s="23">
        <v>23440</v>
      </c>
      <c r="AN9" s="27">
        <v>0.85</v>
      </c>
      <c r="AO9" s="19">
        <f t="shared" ref="AO9" si="45">AM9*300*AN9/(100*100*100)</f>
        <v>5.9771999999999998</v>
      </c>
      <c r="AP9" s="29">
        <f t="shared" ref="AP9" si="46">AR9/AQ9</f>
        <v>4.4836965618452525E-2</v>
      </c>
      <c r="AQ9" s="29">
        <f t="shared" ref="AQ9" si="47">AVERAGE(AO9:AO11)</f>
        <v>5.9296000000000006</v>
      </c>
      <c r="AR9" s="29">
        <f t="shared" ref="AR9" si="48">_xlfn.STDEV.S(AO9:AO11)</f>
        <v>0.2658652713311761</v>
      </c>
      <c r="AS9" s="29">
        <f t="shared" ref="AS9" si="49">AQ9</f>
        <v>5.9296000000000006</v>
      </c>
    </row>
    <row r="10" spans="1:51" ht="15" customHeight="1" thickTop="1" thickBot="1" x14ac:dyDescent="0.4">
      <c r="A10" s="23">
        <v>2</v>
      </c>
      <c r="B10" s="27"/>
      <c r="C10" s="27"/>
      <c r="D10" s="27"/>
      <c r="E10" s="40"/>
      <c r="F10" s="28"/>
      <c r="G10" s="27"/>
      <c r="H10" s="23">
        <v>598570</v>
      </c>
      <c r="I10" s="27"/>
      <c r="J10" s="27"/>
      <c r="K10" s="19">
        <f t="shared" ref="K10" si="50">H10/10000*J9</f>
        <v>56.265579999999993</v>
      </c>
      <c r="L10" s="29"/>
      <c r="M10" s="29"/>
      <c r="N10" s="29"/>
      <c r="O10" s="29"/>
      <c r="Q10" s="23">
        <v>2</v>
      </c>
      <c r="R10" s="27"/>
      <c r="S10" s="27"/>
      <c r="T10" s="27"/>
      <c r="U10" s="40"/>
      <c r="V10" s="28"/>
      <c r="W10" s="50"/>
      <c r="X10" s="23">
        <v>78642</v>
      </c>
      <c r="Y10" s="27"/>
      <c r="Z10" s="19">
        <f t="shared" si="5"/>
        <v>4.2580710900000005</v>
      </c>
      <c r="AA10" s="29"/>
      <c r="AB10" s="29"/>
      <c r="AC10" s="29"/>
      <c r="AD10" s="29"/>
      <c r="AF10" s="23">
        <v>2</v>
      </c>
      <c r="AG10" s="27"/>
      <c r="AH10" s="27"/>
      <c r="AI10" s="27"/>
      <c r="AJ10" s="40"/>
      <c r="AK10" s="28"/>
      <c r="AL10" s="27"/>
      <c r="AM10" s="23">
        <v>24190</v>
      </c>
      <c r="AN10" s="27"/>
      <c r="AO10" s="19">
        <f t="shared" ref="AO10" si="51">AM10*300*AN9/(100*100*100)</f>
        <v>6.16845</v>
      </c>
      <c r="AP10" s="29"/>
      <c r="AQ10" s="29"/>
      <c r="AR10" s="29"/>
      <c r="AS10" s="29"/>
    </row>
    <row r="11" spans="1:51" ht="15" customHeight="1" thickTop="1" thickBot="1" x14ac:dyDescent="0.4">
      <c r="A11" s="23">
        <v>3</v>
      </c>
      <c r="B11" s="27"/>
      <c r="C11" s="27"/>
      <c r="D11" s="27"/>
      <c r="E11" s="41"/>
      <c r="F11" s="28"/>
      <c r="G11" s="27"/>
      <c r="H11" s="23">
        <v>608230</v>
      </c>
      <c r="I11" s="27"/>
      <c r="J11" s="27"/>
      <c r="K11" s="19">
        <f t="shared" ref="K11" si="52">H11/10000*J9</f>
        <v>57.17362</v>
      </c>
      <c r="L11" s="29"/>
      <c r="M11" s="29"/>
      <c r="N11" s="29"/>
      <c r="O11" s="29"/>
      <c r="Q11" s="23">
        <v>3</v>
      </c>
      <c r="R11" s="27"/>
      <c r="S11" s="27"/>
      <c r="T11" s="27"/>
      <c r="U11" s="41"/>
      <c r="V11" s="28"/>
      <c r="W11" s="50"/>
      <c r="X11" s="23">
        <v>83988</v>
      </c>
      <c r="Y11" s="27"/>
      <c r="Z11" s="19">
        <f t="shared" si="5"/>
        <v>4.5475302600000003</v>
      </c>
      <c r="AA11" s="29"/>
      <c r="AB11" s="29"/>
      <c r="AC11" s="29"/>
      <c r="AD11" s="29"/>
      <c r="AF11" s="23">
        <v>3</v>
      </c>
      <c r="AG11" s="27"/>
      <c r="AH11" s="27"/>
      <c r="AI11" s="27"/>
      <c r="AJ11" s="41"/>
      <c r="AK11" s="28"/>
      <c r="AL11" s="27"/>
      <c r="AM11" s="23">
        <v>22130</v>
      </c>
      <c r="AN11" s="27"/>
      <c r="AO11" s="19">
        <f t="shared" ref="AO11" si="53">AM11*300*AN9/(100*100*100)</f>
        <v>5.6431500000000003</v>
      </c>
      <c r="AP11" s="29"/>
      <c r="AQ11" s="29"/>
      <c r="AR11" s="29"/>
      <c r="AS11" s="29"/>
    </row>
    <row r="12" spans="1:51" ht="15" customHeight="1" thickTop="1" thickBot="1" x14ac:dyDescent="0.4">
      <c r="A12" s="23">
        <v>1</v>
      </c>
      <c r="B12" s="27">
        <v>20240826</v>
      </c>
      <c r="C12" s="27">
        <v>20240923</v>
      </c>
      <c r="D12" s="27" t="s">
        <v>0</v>
      </c>
      <c r="E12" s="39" t="s">
        <v>15</v>
      </c>
      <c r="F12" s="28">
        <v>0.36</v>
      </c>
      <c r="G12" s="27">
        <v>38</v>
      </c>
      <c r="H12" s="23">
        <v>709050</v>
      </c>
      <c r="I12" s="27">
        <v>10000</v>
      </c>
      <c r="J12" s="27">
        <v>0.94</v>
      </c>
      <c r="K12" s="19">
        <f t="shared" ref="K12" si="54">H12/10000*J12</f>
        <v>66.650700000000001</v>
      </c>
      <c r="L12" s="29">
        <f t="shared" ref="L12" si="55">N12/M12</f>
        <v>7.9973925506589428E-3</v>
      </c>
      <c r="M12" s="29">
        <f t="shared" ref="M12" si="56">AVERAGE(K12:K14)</f>
        <v>66.338306666666668</v>
      </c>
      <c r="N12" s="29">
        <f t="shared" ref="N12" si="57">_xlfn.STDEV.S(K12:K14)</f>
        <v>0.5305334795593285</v>
      </c>
      <c r="O12" s="29">
        <f t="shared" ref="O12" si="58">M12</f>
        <v>66.338306666666668</v>
      </c>
      <c r="Q12" s="23">
        <v>1</v>
      </c>
      <c r="R12" s="27">
        <v>20240826</v>
      </c>
      <c r="S12" s="27">
        <v>20240923</v>
      </c>
      <c r="T12" s="27" t="s">
        <v>0</v>
      </c>
      <c r="U12" s="39" t="s">
        <v>15</v>
      </c>
      <c r="V12" s="28">
        <v>0.36</v>
      </c>
      <c r="W12" s="50">
        <v>38</v>
      </c>
      <c r="X12" s="23">
        <v>81129</v>
      </c>
      <c r="Y12" s="27">
        <v>10000</v>
      </c>
      <c r="Z12" s="19">
        <f t="shared" si="5"/>
        <v>4.3927297049999998</v>
      </c>
      <c r="AA12" s="29">
        <f t="shared" ref="AA12" si="59">AC12/AB12</f>
        <v>3.3141319373269702E-2</v>
      </c>
      <c r="AB12" s="29">
        <f t="shared" ref="AB12" si="60">AVERAGE(Z12:Z14)</f>
        <v>4.4468566566666663</v>
      </c>
      <c r="AC12" s="29">
        <f t="shared" ref="AC12" si="61">_xlfn.STDEV.S(Z12:Z14)</f>
        <v>0.14737469666574032</v>
      </c>
      <c r="AD12" s="29">
        <f t="shared" ref="AD12" si="62">AB12</f>
        <v>4.4468566566666663</v>
      </c>
      <c r="AF12" s="23">
        <v>1</v>
      </c>
      <c r="AG12" s="27">
        <v>20240826</v>
      </c>
      <c r="AH12" s="27">
        <v>20240923</v>
      </c>
      <c r="AI12" s="27" t="s">
        <v>0</v>
      </c>
      <c r="AJ12" s="39" t="s">
        <v>15</v>
      </c>
      <c r="AK12" s="28">
        <v>0.36</v>
      </c>
      <c r="AL12" s="27">
        <v>38</v>
      </c>
      <c r="AM12" s="23">
        <v>24740</v>
      </c>
      <c r="AN12" s="27">
        <v>0.85</v>
      </c>
      <c r="AO12" s="19">
        <f t="shared" ref="AO12" si="63">AM12*300*AN12/(100*100*100)</f>
        <v>6.3087</v>
      </c>
      <c r="AP12" s="29">
        <f t="shared" ref="AP12" si="64">AR12/AQ12</f>
        <v>3.1196716366623124E-2</v>
      </c>
      <c r="AQ12" s="29">
        <f t="shared" ref="AQ12" si="65">AVERAGE(AO12:AO14)</f>
        <v>6.4736000000000002</v>
      </c>
      <c r="AR12" s="29">
        <f t="shared" ref="AR12" si="66">_xlfn.STDEV.S(AO12:AO14)</f>
        <v>0.20195506307097147</v>
      </c>
      <c r="AS12" s="29">
        <f t="shared" ref="AS12" si="67">AQ12</f>
        <v>6.4736000000000002</v>
      </c>
    </row>
    <row r="13" spans="1:51" ht="15" customHeight="1" thickTop="1" thickBot="1" x14ac:dyDescent="0.4">
      <c r="A13" s="23">
        <v>2</v>
      </c>
      <c r="B13" s="27"/>
      <c r="C13" s="27"/>
      <c r="D13" s="27"/>
      <c r="E13" s="40"/>
      <c r="F13" s="28"/>
      <c r="G13" s="27"/>
      <c r="H13" s="23">
        <v>708920</v>
      </c>
      <c r="I13" s="27"/>
      <c r="J13" s="27"/>
      <c r="K13" s="19">
        <f t="shared" ref="K13" si="68">H13/10000*J12</f>
        <v>66.638479999999987</v>
      </c>
      <c r="L13" s="29"/>
      <c r="M13" s="29"/>
      <c r="N13" s="29"/>
      <c r="O13" s="29"/>
      <c r="Q13" s="23">
        <v>2</v>
      </c>
      <c r="R13" s="27"/>
      <c r="S13" s="27"/>
      <c r="T13" s="27"/>
      <c r="U13" s="40"/>
      <c r="V13" s="28"/>
      <c r="W13" s="50"/>
      <c r="X13" s="23">
        <v>85209</v>
      </c>
      <c r="Y13" s="27"/>
      <c r="Z13" s="19">
        <f t="shared" si="5"/>
        <v>4.6136413049999998</v>
      </c>
      <c r="AA13" s="29"/>
      <c r="AB13" s="29"/>
      <c r="AC13" s="29"/>
      <c r="AD13" s="29"/>
      <c r="AF13" s="23">
        <v>2</v>
      </c>
      <c r="AG13" s="27"/>
      <c r="AH13" s="27"/>
      <c r="AI13" s="27"/>
      <c r="AJ13" s="40"/>
      <c r="AK13" s="28"/>
      <c r="AL13" s="27"/>
      <c r="AM13" s="23">
        <v>25150</v>
      </c>
      <c r="AN13" s="27"/>
      <c r="AO13" s="19">
        <f t="shared" ref="AO13" si="69">AM13*300*AN12/(100*100*100)</f>
        <v>6.4132499999999997</v>
      </c>
      <c r="AP13" s="29"/>
      <c r="AQ13" s="29"/>
      <c r="AR13" s="29"/>
      <c r="AS13" s="29"/>
    </row>
    <row r="14" spans="1:51" ht="15" customHeight="1" thickTop="1" thickBot="1" x14ac:dyDescent="0.4">
      <c r="A14" s="23">
        <v>3</v>
      </c>
      <c r="B14" s="27"/>
      <c r="C14" s="27"/>
      <c r="D14" s="27"/>
      <c r="E14" s="41"/>
      <c r="F14" s="28"/>
      <c r="G14" s="27"/>
      <c r="H14" s="23">
        <v>699210</v>
      </c>
      <c r="I14" s="27"/>
      <c r="J14" s="27"/>
      <c r="K14" s="19">
        <f t="shared" ref="K14" si="70">H14/10000*J12</f>
        <v>65.725740000000002</v>
      </c>
      <c r="L14" s="29"/>
      <c r="M14" s="29"/>
      <c r="N14" s="29"/>
      <c r="O14" s="29"/>
      <c r="Q14" s="23">
        <v>3</v>
      </c>
      <c r="R14" s="27"/>
      <c r="S14" s="27"/>
      <c r="T14" s="27"/>
      <c r="U14" s="41"/>
      <c r="V14" s="28"/>
      <c r="W14" s="50"/>
      <c r="X14" s="23">
        <v>80048</v>
      </c>
      <c r="Y14" s="27"/>
      <c r="Z14" s="19">
        <f t="shared" si="5"/>
        <v>4.3341989600000002</v>
      </c>
      <c r="AA14" s="29"/>
      <c r="AB14" s="29"/>
      <c r="AC14" s="29"/>
      <c r="AD14" s="29"/>
      <c r="AF14" s="23">
        <v>3</v>
      </c>
      <c r="AG14" s="27"/>
      <c r="AH14" s="27"/>
      <c r="AI14" s="27"/>
      <c r="AJ14" s="41"/>
      <c r="AK14" s="28"/>
      <c r="AL14" s="27"/>
      <c r="AM14" s="23">
        <v>26270</v>
      </c>
      <c r="AN14" s="27"/>
      <c r="AO14" s="19">
        <f t="shared" ref="AO14" si="71">AM14*300*AN12/(100*100*100)</f>
        <v>6.6988500000000002</v>
      </c>
      <c r="AP14" s="29"/>
      <c r="AQ14" s="29"/>
      <c r="AR14" s="29"/>
      <c r="AS14" s="29"/>
    </row>
    <row r="15" spans="1:51" ht="15" customHeight="1" thickTop="1" x14ac:dyDescent="0.35"/>
    <row r="16" spans="1:51" ht="15" customHeight="1" x14ac:dyDescent="0.35"/>
    <row r="17" ht="15" customHeight="1" x14ac:dyDescent="0.35"/>
    <row r="18" ht="15" customHeight="1" x14ac:dyDescent="0.35"/>
    <row r="19" ht="15" customHeight="1" x14ac:dyDescent="0.35"/>
    <row r="20" ht="15" customHeight="1" x14ac:dyDescent="0.35"/>
    <row r="21" ht="15" customHeight="1" x14ac:dyDescent="0.35"/>
    <row r="22" ht="15" customHeight="1" x14ac:dyDescent="0.35"/>
    <row r="23" ht="15" customHeight="1" x14ac:dyDescent="0.35"/>
  </sheetData>
  <mergeCells count="139">
    <mergeCell ref="A1:O1"/>
    <mergeCell ref="Q1:AD1"/>
    <mergeCell ref="AF1:AS1"/>
    <mergeCell ref="W6:W8"/>
    <mergeCell ref="W9:W11"/>
    <mergeCell ref="W3:W5"/>
    <mergeCell ref="AS3:AS5"/>
    <mergeCell ref="AS6:AS8"/>
    <mergeCell ref="AS9:AS11"/>
    <mergeCell ref="AS12:AS14"/>
    <mergeCell ref="AR3:AR5"/>
    <mergeCell ref="AR6:AR8"/>
    <mergeCell ref="AR9:AR11"/>
    <mergeCell ref="AR12:AR14"/>
    <mergeCell ref="AQ3:AQ5"/>
    <mergeCell ref="AQ6:AQ8"/>
    <mergeCell ref="AQ9:AQ11"/>
    <mergeCell ref="AQ12:AQ14"/>
    <mergeCell ref="AP3:AP5"/>
    <mergeCell ref="AP6:AP8"/>
    <mergeCell ref="AP9:AP11"/>
    <mergeCell ref="AP12:AP14"/>
    <mergeCell ref="AN3:AN5"/>
    <mergeCell ref="AN6:AN8"/>
    <mergeCell ref="AN9:AN11"/>
    <mergeCell ref="AN12:AN14"/>
    <mergeCell ref="AL3:AL5"/>
    <mergeCell ref="AL6:AL8"/>
    <mergeCell ref="AL9:AL11"/>
    <mergeCell ref="AL12:AL14"/>
    <mergeCell ref="AK3:AK5"/>
    <mergeCell ref="AK6:AK8"/>
    <mergeCell ref="AK9:AK11"/>
    <mergeCell ref="AK12:AK14"/>
    <mergeCell ref="AJ3:AJ5"/>
    <mergeCell ref="AJ6:AJ8"/>
    <mergeCell ref="AJ9:AJ11"/>
    <mergeCell ref="AJ12:AJ14"/>
    <mergeCell ref="AI6:AI8"/>
    <mergeCell ref="AI12:AI14"/>
    <mergeCell ref="AI3:AI5"/>
    <mergeCell ref="AI9:AI11"/>
    <mergeCell ref="AH3:AH5"/>
    <mergeCell ref="AH6:AH8"/>
    <mergeCell ref="AH9:AH11"/>
    <mergeCell ref="AH12:AH14"/>
    <mergeCell ref="AG3:AG5"/>
    <mergeCell ref="AG6:AG8"/>
    <mergeCell ref="AG9:AG11"/>
    <mergeCell ref="AG12:AG14"/>
    <mergeCell ref="AD3:AD5"/>
    <mergeCell ref="AD6:AD8"/>
    <mergeCell ref="AD9:AD11"/>
    <mergeCell ref="AD12:AD14"/>
    <mergeCell ref="AC3:AC5"/>
    <mergeCell ref="AC6:AC8"/>
    <mergeCell ref="AC9:AC11"/>
    <mergeCell ref="AC12:AC14"/>
    <mergeCell ref="AB3:AB5"/>
    <mergeCell ref="AB6:AB8"/>
    <mergeCell ref="AB9:AB11"/>
    <mergeCell ref="AB12:AB14"/>
    <mergeCell ref="AA3:AA5"/>
    <mergeCell ref="AA6:AA8"/>
    <mergeCell ref="AA9:AA11"/>
    <mergeCell ref="AA12:AA14"/>
    <mergeCell ref="Y3:Y5"/>
    <mergeCell ref="Y6:Y8"/>
    <mergeCell ref="Y9:Y11"/>
    <mergeCell ref="Y12:Y14"/>
    <mergeCell ref="W12:W14"/>
    <mergeCell ref="V12:V14"/>
    <mergeCell ref="U3:U5"/>
    <mergeCell ref="U6:U8"/>
    <mergeCell ref="U9:U11"/>
    <mergeCell ref="U12:U14"/>
    <mergeCell ref="T6:T8"/>
    <mergeCell ref="T12:T14"/>
    <mergeCell ref="T3:T5"/>
    <mergeCell ref="T9:T11"/>
    <mergeCell ref="S12:S14"/>
    <mergeCell ref="R3:R5"/>
    <mergeCell ref="R6:R8"/>
    <mergeCell ref="R9:R11"/>
    <mergeCell ref="R12:R14"/>
    <mergeCell ref="O3:O5"/>
    <mergeCell ref="O6:O8"/>
    <mergeCell ref="O9:O11"/>
    <mergeCell ref="O12:O14"/>
    <mergeCell ref="N12:N14"/>
    <mergeCell ref="M3:M5"/>
    <mergeCell ref="M6:M8"/>
    <mergeCell ref="M9:M11"/>
    <mergeCell ref="M12:M14"/>
    <mergeCell ref="L3:L5"/>
    <mergeCell ref="L6:L8"/>
    <mergeCell ref="L9:L11"/>
    <mergeCell ref="L12:L14"/>
    <mergeCell ref="J12:J14"/>
    <mergeCell ref="I3:I5"/>
    <mergeCell ref="I6:I8"/>
    <mergeCell ref="I9:I11"/>
    <mergeCell ref="I12:I14"/>
    <mergeCell ref="D12:D14"/>
    <mergeCell ref="D3:D5"/>
    <mergeCell ref="D9:D11"/>
    <mergeCell ref="B12:B14"/>
    <mergeCell ref="C3:C5"/>
    <mergeCell ref="C6:C8"/>
    <mergeCell ref="C9:C11"/>
    <mergeCell ref="C12:C14"/>
    <mergeCell ref="G3:G5"/>
    <mergeCell ref="G6:G8"/>
    <mergeCell ref="G9:G11"/>
    <mergeCell ref="G12:G14"/>
    <mergeCell ref="E12:E14"/>
    <mergeCell ref="F3:F5"/>
    <mergeCell ref="F6:F8"/>
    <mergeCell ref="F9:F11"/>
    <mergeCell ref="F12:F14"/>
    <mergeCell ref="B3:B5"/>
    <mergeCell ref="B6:B8"/>
    <mergeCell ref="B9:B11"/>
    <mergeCell ref="E3:E5"/>
    <mergeCell ref="E6:E8"/>
    <mergeCell ref="E9:E11"/>
    <mergeCell ref="D6:D8"/>
    <mergeCell ref="J3:J5"/>
    <mergeCell ref="J6:J8"/>
    <mergeCell ref="J9:J11"/>
    <mergeCell ref="N3:N5"/>
    <mergeCell ref="N6:N8"/>
    <mergeCell ref="N9:N11"/>
    <mergeCell ref="S3:S5"/>
    <mergeCell ref="S6:S8"/>
    <mergeCell ref="S9:S11"/>
    <mergeCell ref="V3:V5"/>
    <mergeCell ref="V6:V8"/>
    <mergeCell ref="V9:V11"/>
  </mergeCells>
  <phoneticPr fontId="1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5"/>
  <sheetViews>
    <sheetView zoomScale="120" zoomScaleNormal="120" workbookViewId="0">
      <pane ySplit="2" topLeftCell="A3" activePane="bottomLeft" state="frozen"/>
      <selection pane="bottomLeft" activeCell="R2" sqref="R2"/>
    </sheetView>
  </sheetViews>
  <sheetFormatPr defaultColWidth="9" defaultRowHeight="14.15" x14ac:dyDescent="0.35"/>
  <cols>
    <col min="2" max="2" width="10.28515625" customWidth="1"/>
    <col min="3" max="3" width="7.640625" bestFit="1" customWidth="1"/>
    <col min="4" max="4" width="12.0703125" customWidth="1"/>
    <col min="5" max="5" width="13.85546875" customWidth="1"/>
    <col min="7" max="7" width="9.78515625" customWidth="1"/>
    <col min="9" max="9" width="9.5703125" customWidth="1"/>
    <col min="10" max="10" width="8" bestFit="1" customWidth="1"/>
    <col min="11" max="11" width="9.7109375" customWidth="1"/>
    <col min="15" max="15" width="9.640625" bestFit="1" customWidth="1"/>
    <col min="18" max="18" width="9.78515625" customWidth="1"/>
    <col min="20" max="20" width="8.85546875" bestFit="1" customWidth="1"/>
    <col min="21" max="21" width="11.5703125" customWidth="1"/>
    <col min="22" max="22" width="10.35546875" bestFit="1" customWidth="1"/>
    <col min="23" max="23" width="9.7109375" customWidth="1"/>
    <col min="24" max="24" width="8.5" bestFit="1" customWidth="1"/>
    <col min="25" max="25" width="10.0703125" bestFit="1" customWidth="1"/>
    <col min="26" max="26" width="9.92578125" customWidth="1"/>
    <col min="30" max="30" width="9.640625" bestFit="1" customWidth="1"/>
  </cols>
  <sheetData>
    <row r="1" spans="1:32" ht="21" thickTop="1" thickBot="1" x14ac:dyDescent="0.4">
      <c r="A1" s="47" t="s">
        <v>34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9"/>
      <c r="P1" s="43"/>
      <c r="Q1" s="47" t="s">
        <v>36</v>
      </c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9"/>
      <c r="AE1" s="45"/>
      <c r="AF1" s="45"/>
    </row>
    <row r="2" spans="1:32" ht="53.15" customHeight="1" thickTop="1" thickBot="1" x14ac:dyDescent="0.4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G2" s="42" t="s">
        <v>16</v>
      </c>
      <c r="H2" s="24" t="s">
        <v>17</v>
      </c>
      <c r="I2" s="24" t="s">
        <v>18</v>
      </c>
      <c r="J2" s="24" t="s">
        <v>19</v>
      </c>
      <c r="K2" s="24" t="s">
        <v>20</v>
      </c>
      <c r="L2" s="24" t="s">
        <v>29</v>
      </c>
      <c r="M2" s="24" t="s">
        <v>21</v>
      </c>
      <c r="N2" s="24" t="s">
        <v>22</v>
      </c>
      <c r="O2" s="46" t="s">
        <v>28</v>
      </c>
      <c r="P2" s="22"/>
      <c r="Q2" s="24" t="s">
        <v>6</v>
      </c>
      <c r="R2" s="24" t="s">
        <v>7</v>
      </c>
      <c r="S2" s="24" t="s">
        <v>8</v>
      </c>
      <c r="T2" s="24" t="s">
        <v>9</v>
      </c>
      <c r="U2" s="24" t="s">
        <v>10</v>
      </c>
      <c r="V2" s="24" t="s">
        <v>11</v>
      </c>
      <c r="W2" s="42" t="s">
        <v>16</v>
      </c>
      <c r="X2" s="24" t="s">
        <v>17</v>
      </c>
      <c r="Y2" s="24" t="s">
        <v>35</v>
      </c>
      <c r="Z2" s="24" t="s">
        <v>23</v>
      </c>
      <c r="AA2" s="24" t="s">
        <v>29</v>
      </c>
      <c r="AB2" s="24" t="s">
        <v>21</v>
      </c>
      <c r="AC2" s="24" t="s">
        <v>22</v>
      </c>
      <c r="AD2" s="46" t="s">
        <v>26</v>
      </c>
    </row>
    <row r="3" spans="1:32" ht="14.7" customHeight="1" thickTop="1" thickBot="1" x14ac:dyDescent="0.4">
      <c r="A3" s="23">
        <v>1</v>
      </c>
      <c r="B3" s="27">
        <v>20240703</v>
      </c>
      <c r="C3" s="27">
        <v>20241001</v>
      </c>
      <c r="D3" s="27" t="s">
        <v>0</v>
      </c>
      <c r="E3" s="39" t="s">
        <v>12</v>
      </c>
      <c r="F3" s="28">
        <v>0.36</v>
      </c>
      <c r="G3" s="50">
        <v>38</v>
      </c>
      <c r="H3" s="23">
        <v>844920</v>
      </c>
      <c r="I3" s="27">
        <v>10000</v>
      </c>
      <c r="J3" s="27">
        <v>0.94</v>
      </c>
      <c r="K3" s="19">
        <f t="shared" ref="K3" si="0">H3/10000*J3</f>
        <v>79.422479999999993</v>
      </c>
      <c r="L3" s="29">
        <f t="shared" ref="L3" si="1">N3/M3</f>
        <v>3.3035977557423209E-3</v>
      </c>
      <c r="M3" s="29">
        <f t="shared" ref="M3" si="2">AVERAGE(K3:K5)</f>
        <v>79.675966666666667</v>
      </c>
      <c r="N3" s="29">
        <f t="shared" ref="N3" si="3">_xlfn.STDEV.S(K3:K5)</f>
        <v>0.26321734466659996</v>
      </c>
      <c r="O3" s="29">
        <f t="shared" ref="O3" si="4">M3</f>
        <v>79.675966666666667</v>
      </c>
      <c r="Q3" s="23">
        <v>1</v>
      </c>
      <c r="R3" s="27">
        <v>20240703</v>
      </c>
      <c r="S3" s="27">
        <v>20241001</v>
      </c>
      <c r="T3" s="27" t="s">
        <v>0</v>
      </c>
      <c r="U3" s="39" t="s">
        <v>12</v>
      </c>
      <c r="V3" s="28">
        <v>0.36</v>
      </c>
      <c r="W3" s="50">
        <v>38</v>
      </c>
      <c r="X3" s="23">
        <v>95332</v>
      </c>
      <c r="Y3" s="27">
        <v>10000</v>
      </c>
      <c r="Z3" s="19">
        <f t="shared" ref="Z3:Z14" si="5">X3/10000*0.637*0.85</f>
        <v>5.1617511399999998</v>
      </c>
      <c r="AA3" s="29">
        <f t="shared" ref="AA3" si="6">AC3/AB3</f>
        <v>2.3028741837967822E-2</v>
      </c>
      <c r="AB3" s="29">
        <f t="shared" ref="AB3" si="7">AVERAGE(Z3:Z5)</f>
        <v>5.0303231766666672</v>
      </c>
      <c r="AC3" s="29">
        <f t="shared" ref="AC3" si="8">_xlfn.STDEV.S(Z3:Z5)</f>
        <v>0.11584201379700287</v>
      </c>
      <c r="AD3" s="29">
        <f t="shared" ref="AD3" si="9">AB3</f>
        <v>5.0303231766666672</v>
      </c>
    </row>
    <row r="4" spans="1:32" ht="13.95" customHeight="1" thickTop="1" thickBot="1" x14ac:dyDescent="0.4">
      <c r="A4" s="23">
        <v>2</v>
      </c>
      <c r="B4" s="27"/>
      <c r="C4" s="27"/>
      <c r="D4" s="27"/>
      <c r="E4" s="40"/>
      <c r="F4" s="28"/>
      <c r="G4" s="50"/>
      <c r="H4" s="23">
        <v>850510</v>
      </c>
      <c r="I4" s="27"/>
      <c r="J4" s="27"/>
      <c r="K4" s="19">
        <f t="shared" ref="K4" si="10">H4/10000*J3</f>
        <v>79.947940000000003</v>
      </c>
      <c r="L4" s="29"/>
      <c r="M4" s="29"/>
      <c r="N4" s="29"/>
      <c r="O4" s="29"/>
      <c r="Q4" s="23">
        <v>2</v>
      </c>
      <c r="R4" s="27"/>
      <c r="S4" s="27"/>
      <c r="T4" s="27"/>
      <c r="U4" s="40"/>
      <c r="V4" s="28"/>
      <c r="W4" s="50"/>
      <c r="X4" s="23">
        <v>92089</v>
      </c>
      <c r="Y4" s="27"/>
      <c r="Z4" s="19">
        <f t="shared" si="5"/>
        <v>4.9861589049999999</v>
      </c>
      <c r="AA4" s="29"/>
      <c r="AB4" s="29"/>
      <c r="AC4" s="29"/>
      <c r="AD4" s="29"/>
    </row>
    <row r="5" spans="1:32" ht="14.7" customHeight="1" thickTop="1" thickBot="1" x14ac:dyDescent="0.4">
      <c r="A5" s="23">
        <v>3</v>
      </c>
      <c r="B5" s="27"/>
      <c r="C5" s="27"/>
      <c r="D5" s="27"/>
      <c r="E5" s="41"/>
      <c r="F5" s="28"/>
      <c r="G5" s="50"/>
      <c r="H5" s="23">
        <v>847420</v>
      </c>
      <c r="I5" s="27"/>
      <c r="J5" s="27"/>
      <c r="K5" s="19">
        <f t="shared" ref="K5" si="11">H5/10000*J3</f>
        <v>79.657480000000007</v>
      </c>
      <c r="L5" s="29"/>
      <c r="M5" s="29"/>
      <c r="N5" s="29"/>
      <c r="O5" s="29"/>
      <c r="Q5" s="23">
        <v>3</v>
      </c>
      <c r="R5" s="27"/>
      <c r="S5" s="27"/>
      <c r="T5" s="27"/>
      <c r="U5" s="41"/>
      <c r="V5" s="28"/>
      <c r="W5" s="50"/>
      <c r="X5" s="23">
        <v>91293</v>
      </c>
      <c r="Y5" s="27"/>
      <c r="Z5" s="19">
        <f t="shared" si="5"/>
        <v>4.9430594850000009</v>
      </c>
      <c r="AA5" s="29"/>
      <c r="AB5" s="29"/>
      <c r="AC5" s="29"/>
      <c r="AD5" s="29"/>
    </row>
    <row r="6" spans="1:32" ht="15" customHeight="1" thickTop="1" thickBot="1" x14ac:dyDescent="0.4">
      <c r="A6" s="23">
        <v>1</v>
      </c>
      <c r="B6" s="27">
        <v>20240828</v>
      </c>
      <c r="C6" s="27">
        <v>20241126</v>
      </c>
      <c r="D6" s="27" t="s">
        <v>0</v>
      </c>
      <c r="E6" s="39" t="s">
        <v>13</v>
      </c>
      <c r="F6" s="28">
        <v>0.36</v>
      </c>
      <c r="G6" s="50">
        <v>38</v>
      </c>
      <c r="H6" s="23">
        <v>621990</v>
      </c>
      <c r="I6" s="27">
        <v>10000</v>
      </c>
      <c r="J6" s="27">
        <v>0.94</v>
      </c>
      <c r="K6" s="19">
        <f t="shared" ref="K6" si="12">H6/10000*J6</f>
        <v>58.467059999999996</v>
      </c>
      <c r="L6" s="29">
        <f>N6/M6</f>
        <v>2.0144290997591019E-2</v>
      </c>
      <c r="M6" s="29">
        <f t="shared" ref="M6" si="13">AVERAGE(K6:K8)</f>
        <v>59.258853333333327</v>
      </c>
      <c r="N6" s="29">
        <f t="shared" ref="N6" si="14">_xlfn.STDEV.S(K6:K8)</f>
        <v>1.1937275857302332</v>
      </c>
      <c r="O6" s="29">
        <f t="shared" ref="O6" si="15">M6</f>
        <v>59.258853333333327</v>
      </c>
      <c r="Q6" s="23">
        <v>1</v>
      </c>
      <c r="R6" s="27">
        <v>20240828</v>
      </c>
      <c r="S6" s="27">
        <v>20241126</v>
      </c>
      <c r="T6" s="27" t="s">
        <v>0</v>
      </c>
      <c r="U6" s="39" t="s">
        <v>13</v>
      </c>
      <c r="V6" s="28">
        <v>0.36</v>
      </c>
      <c r="W6" s="50">
        <v>38</v>
      </c>
      <c r="X6" s="23">
        <v>77175</v>
      </c>
      <c r="Y6" s="27">
        <v>10000</v>
      </c>
      <c r="Z6" s="19">
        <f t="shared" si="5"/>
        <v>4.1786403750000005</v>
      </c>
      <c r="AA6" s="29">
        <f t="shared" ref="AA6" si="16">AC6/AB6</f>
        <v>2.9194901914500016E-2</v>
      </c>
      <c r="AB6" s="29">
        <f t="shared" ref="AB6" si="17">AVERAGE(Z6:Z8)</f>
        <v>4.0671738683333336</v>
      </c>
      <c r="AC6" s="29">
        <f t="shared" ref="AC6" si="18">_xlfn.STDEV.S(Z6:Z8)</f>
        <v>0.11874074215520927</v>
      </c>
      <c r="AD6" s="29">
        <f t="shared" ref="AD6" si="19">AB6</f>
        <v>4.0671738683333336</v>
      </c>
    </row>
    <row r="7" spans="1:32" ht="15" customHeight="1" thickTop="1" thickBot="1" x14ac:dyDescent="0.4">
      <c r="A7" s="23">
        <v>2</v>
      </c>
      <c r="B7" s="27"/>
      <c r="C7" s="27"/>
      <c r="D7" s="27"/>
      <c r="E7" s="40"/>
      <c r="F7" s="28"/>
      <c r="G7" s="50"/>
      <c r="H7" s="23">
        <v>624230</v>
      </c>
      <c r="I7" s="27"/>
      <c r="J7" s="27"/>
      <c r="K7" s="19">
        <f t="shared" ref="K7" si="20">H7/10000*J6</f>
        <v>58.677619999999997</v>
      </c>
      <c r="L7" s="29"/>
      <c r="M7" s="29"/>
      <c r="N7" s="29"/>
      <c r="O7" s="29"/>
      <c r="Q7" s="23">
        <v>2</v>
      </c>
      <c r="R7" s="27"/>
      <c r="S7" s="27"/>
      <c r="T7" s="27"/>
      <c r="U7" s="40"/>
      <c r="V7" s="28"/>
      <c r="W7" s="50"/>
      <c r="X7" s="23">
        <v>72810</v>
      </c>
      <c r="Y7" s="27"/>
      <c r="Z7" s="19">
        <f t="shared" si="5"/>
        <v>3.9422974499999994</v>
      </c>
      <c r="AA7" s="29"/>
      <c r="AB7" s="29"/>
      <c r="AC7" s="29"/>
      <c r="AD7" s="29"/>
    </row>
    <row r="8" spans="1:32" ht="15" customHeight="1" thickTop="1" thickBot="1" x14ac:dyDescent="0.4">
      <c r="A8" s="23">
        <v>3</v>
      </c>
      <c r="B8" s="27"/>
      <c r="C8" s="27"/>
      <c r="D8" s="27"/>
      <c r="E8" s="41"/>
      <c r="F8" s="28"/>
      <c r="G8" s="50"/>
      <c r="H8" s="23">
        <v>645020</v>
      </c>
      <c r="I8" s="27"/>
      <c r="J8" s="27"/>
      <c r="K8" s="19">
        <f t="shared" ref="K8" si="21">H8/10000*J6</f>
        <v>60.631879999999995</v>
      </c>
      <c r="L8" s="29"/>
      <c r="M8" s="29"/>
      <c r="N8" s="29"/>
      <c r="O8" s="29"/>
      <c r="Q8" s="23">
        <v>3</v>
      </c>
      <c r="R8" s="27"/>
      <c r="S8" s="27"/>
      <c r="T8" s="27"/>
      <c r="U8" s="41"/>
      <c r="V8" s="28"/>
      <c r="W8" s="50"/>
      <c r="X8" s="23">
        <v>75364</v>
      </c>
      <c r="Y8" s="27"/>
      <c r="Z8" s="19">
        <f t="shared" si="5"/>
        <v>4.0805837800000004</v>
      </c>
      <c r="AA8" s="29"/>
      <c r="AB8" s="29"/>
      <c r="AC8" s="29"/>
      <c r="AD8" s="29"/>
    </row>
    <row r="9" spans="1:32" ht="15" customHeight="1" thickTop="1" thickBot="1" x14ac:dyDescent="0.4">
      <c r="A9" s="23">
        <v>1</v>
      </c>
      <c r="B9" s="27">
        <v>20240829</v>
      </c>
      <c r="C9" s="27">
        <v>20241127</v>
      </c>
      <c r="D9" s="27" t="s">
        <v>0</v>
      </c>
      <c r="E9" s="39" t="s">
        <v>14</v>
      </c>
      <c r="F9" s="28">
        <v>0.36</v>
      </c>
      <c r="G9" s="50">
        <v>38</v>
      </c>
      <c r="H9" s="23">
        <v>697140</v>
      </c>
      <c r="I9" s="27">
        <v>10000</v>
      </c>
      <c r="J9" s="27">
        <v>0.94</v>
      </c>
      <c r="K9" s="19">
        <f t="shared" ref="K9" si="22">H9/10000*J9</f>
        <v>65.53116</v>
      </c>
      <c r="L9" s="29">
        <f t="shared" ref="L9" si="23">N9/M9</f>
        <v>8.7566826224668853E-3</v>
      </c>
      <c r="M9" s="29">
        <f t="shared" ref="M9" si="24">AVERAGE(K9:K11)</f>
        <v>64.990033333333329</v>
      </c>
      <c r="N9" s="29">
        <f t="shared" ref="N9" si="25">_xlfn.STDEV.S(K9:K11)</f>
        <v>0.56909709552354359</v>
      </c>
      <c r="O9" s="29">
        <f t="shared" ref="O9" si="26">M9</f>
        <v>64.990033333333329</v>
      </c>
      <c r="Q9" s="23">
        <v>1</v>
      </c>
      <c r="R9" s="27">
        <v>20240829</v>
      </c>
      <c r="S9" s="27">
        <v>20241127</v>
      </c>
      <c r="T9" s="27" t="s">
        <v>0</v>
      </c>
      <c r="U9" s="39" t="s">
        <v>14</v>
      </c>
      <c r="V9" s="28">
        <v>0.36</v>
      </c>
      <c r="W9" s="50">
        <v>38</v>
      </c>
      <c r="X9" s="23">
        <v>84412</v>
      </c>
      <c r="Y9" s="27">
        <v>10000</v>
      </c>
      <c r="Z9" s="19">
        <f t="shared" si="5"/>
        <v>4.5704877399999999</v>
      </c>
      <c r="AA9" s="29">
        <f t="shared" ref="AA9" si="27">AC9/AB9</f>
        <v>1.4535699886314058E-2</v>
      </c>
      <c r="AB9" s="29">
        <f t="shared" ref="AB9" si="28">AVERAGE(Z9:Z11)</f>
        <v>4.5637918083333338</v>
      </c>
      <c r="AC9" s="29">
        <f t="shared" ref="AC9" si="29">_xlfn.STDEV.S(Z9:Z11)</f>
        <v>6.6337908069551865E-2</v>
      </c>
      <c r="AD9" s="29">
        <f t="shared" ref="AD9" si="30">AB9</f>
        <v>4.5637918083333338</v>
      </c>
    </row>
    <row r="10" spans="1:32" ht="15" customHeight="1" thickTop="1" thickBot="1" x14ac:dyDescent="0.4">
      <c r="A10" s="23">
        <v>2</v>
      </c>
      <c r="B10" s="27"/>
      <c r="C10" s="27"/>
      <c r="D10" s="27"/>
      <c r="E10" s="40"/>
      <c r="F10" s="28"/>
      <c r="G10" s="50"/>
      <c r="H10" s="23">
        <v>691940</v>
      </c>
      <c r="I10" s="27"/>
      <c r="J10" s="27"/>
      <c r="K10" s="19">
        <f t="shared" ref="K10" si="31">H10/10000*J9</f>
        <v>65.042360000000002</v>
      </c>
      <c r="L10" s="29"/>
      <c r="M10" s="29"/>
      <c r="N10" s="29"/>
      <c r="O10" s="29"/>
      <c r="Q10" s="23">
        <v>2</v>
      </c>
      <c r="R10" s="27"/>
      <c r="S10" s="27"/>
      <c r="T10" s="27"/>
      <c r="U10" s="40"/>
      <c r="V10" s="28"/>
      <c r="W10" s="50"/>
      <c r="X10" s="23">
        <v>85447</v>
      </c>
      <c r="Y10" s="27"/>
      <c r="Z10" s="19">
        <f t="shared" si="5"/>
        <v>4.6265278150000002</v>
      </c>
      <c r="AA10" s="29"/>
      <c r="AB10" s="29"/>
      <c r="AC10" s="29"/>
      <c r="AD10" s="29"/>
      <c r="AF10" t="s">
        <v>1</v>
      </c>
    </row>
    <row r="11" spans="1:32" ht="15" customHeight="1" thickTop="1" thickBot="1" x14ac:dyDescent="0.4">
      <c r="A11" s="23">
        <v>3</v>
      </c>
      <c r="B11" s="27"/>
      <c r="C11" s="27"/>
      <c r="D11" s="27"/>
      <c r="E11" s="41"/>
      <c r="F11" s="28"/>
      <c r="G11" s="50"/>
      <c r="H11" s="23">
        <v>685070</v>
      </c>
      <c r="I11" s="27"/>
      <c r="J11" s="27"/>
      <c r="K11" s="19">
        <f t="shared" ref="K11" si="32">H11/10000*J9</f>
        <v>64.39658</v>
      </c>
      <c r="L11" s="29"/>
      <c r="M11" s="29"/>
      <c r="N11" s="29"/>
      <c r="O11" s="29"/>
      <c r="Q11" s="23">
        <v>3</v>
      </c>
      <c r="R11" s="27"/>
      <c r="S11" s="27"/>
      <c r="T11" s="27"/>
      <c r="U11" s="41"/>
      <c r="V11" s="28"/>
      <c r="W11" s="50"/>
      <c r="X11" s="23">
        <v>83006</v>
      </c>
      <c r="Y11" s="27"/>
      <c r="Z11" s="19">
        <f t="shared" si="5"/>
        <v>4.4943598699999994</v>
      </c>
      <c r="AA11" s="29"/>
      <c r="AB11" s="29"/>
      <c r="AC11" s="29"/>
      <c r="AD11" s="29"/>
    </row>
    <row r="12" spans="1:32" ht="15" customHeight="1" thickTop="1" thickBot="1" x14ac:dyDescent="0.4">
      <c r="A12" s="23">
        <v>1</v>
      </c>
      <c r="B12" s="27">
        <v>20240826</v>
      </c>
      <c r="C12" s="27">
        <v>20241124</v>
      </c>
      <c r="D12" s="27" t="s">
        <v>0</v>
      </c>
      <c r="E12" s="39" t="s">
        <v>15</v>
      </c>
      <c r="F12" s="28">
        <v>0.36</v>
      </c>
      <c r="G12" s="50">
        <v>38</v>
      </c>
      <c r="H12" s="23">
        <v>828310</v>
      </c>
      <c r="I12" s="27">
        <v>10000</v>
      </c>
      <c r="J12" s="27">
        <v>0.94</v>
      </c>
      <c r="K12" s="19">
        <f t="shared" ref="K12" si="33">H12/10000*J12</f>
        <v>77.861139999999992</v>
      </c>
      <c r="L12" s="29">
        <f t="shared" ref="L12" si="34">N12/M12</f>
        <v>1.0436626579559068E-2</v>
      </c>
      <c r="M12" s="29">
        <f t="shared" ref="M12" si="35">AVERAGE(K12:K14)</f>
        <v>77.480440000000002</v>
      </c>
      <c r="N12" s="29">
        <f t="shared" ref="N12" si="36">_xlfn.STDEV.S(K12:K14)</f>
        <v>0.80863441949993164</v>
      </c>
      <c r="O12" s="29">
        <f t="shared" ref="O12" si="37">M12</f>
        <v>77.480440000000002</v>
      </c>
      <c r="Q12" s="23">
        <v>1</v>
      </c>
      <c r="R12" s="27">
        <v>20240826</v>
      </c>
      <c r="S12" s="27">
        <v>20241124</v>
      </c>
      <c r="T12" s="27" t="s">
        <v>0</v>
      </c>
      <c r="U12" s="39" t="s">
        <v>15</v>
      </c>
      <c r="V12" s="28">
        <v>0.36</v>
      </c>
      <c r="W12" s="50">
        <v>38</v>
      </c>
      <c r="X12" s="23">
        <v>86954</v>
      </c>
      <c r="Y12" s="27">
        <v>10000</v>
      </c>
      <c r="Z12" s="19">
        <f t="shared" si="5"/>
        <v>4.7081243299999995</v>
      </c>
      <c r="AA12" s="29">
        <f>AC12/AB12</f>
        <v>2.0905491141528103E-2</v>
      </c>
      <c r="AB12" s="29">
        <f>AVERAGE(Z12:Z14)</f>
        <v>4.6612347599999993</v>
      </c>
      <c r="AC12" s="29">
        <f>_xlfn.STDEV.S(Z12:Z14)</f>
        <v>9.7445401983762864E-2</v>
      </c>
      <c r="AD12" s="29">
        <f t="shared" ref="AD12" si="38">AB12</f>
        <v>4.6612347599999993</v>
      </c>
    </row>
    <row r="13" spans="1:32" ht="15" customHeight="1" thickTop="1" thickBot="1" x14ac:dyDescent="0.4">
      <c r="A13" s="23">
        <v>2</v>
      </c>
      <c r="B13" s="27"/>
      <c r="C13" s="27"/>
      <c r="D13" s="27"/>
      <c r="E13" s="40"/>
      <c r="F13" s="28"/>
      <c r="G13" s="50"/>
      <c r="H13" s="23">
        <v>814380</v>
      </c>
      <c r="I13" s="27"/>
      <c r="J13" s="27"/>
      <c r="K13" s="19">
        <f t="shared" ref="K13" si="39">H13/10000*J12</f>
        <v>76.551720000000003</v>
      </c>
      <c r="L13" s="29"/>
      <c r="M13" s="29"/>
      <c r="N13" s="29"/>
      <c r="O13" s="29"/>
      <c r="Q13" s="23">
        <v>2</v>
      </c>
      <c r="R13" s="27"/>
      <c r="S13" s="27"/>
      <c r="T13" s="27"/>
      <c r="U13" s="40"/>
      <c r="V13" s="28"/>
      <c r="W13" s="50"/>
      <c r="X13" s="23">
        <v>87291</v>
      </c>
      <c r="Y13" s="27"/>
      <c r="Z13" s="19">
        <f t="shared" si="5"/>
        <v>4.7263711950000005</v>
      </c>
      <c r="AA13" s="29"/>
      <c r="AB13" s="29"/>
      <c r="AC13" s="29"/>
      <c r="AD13" s="29"/>
    </row>
    <row r="14" spans="1:32" ht="15" customHeight="1" thickTop="1" thickBot="1" x14ac:dyDescent="0.4">
      <c r="A14" s="23">
        <v>3</v>
      </c>
      <c r="B14" s="27"/>
      <c r="C14" s="27"/>
      <c r="D14" s="27"/>
      <c r="E14" s="41"/>
      <c r="F14" s="28"/>
      <c r="G14" s="50"/>
      <c r="H14" s="23">
        <v>830090</v>
      </c>
      <c r="I14" s="27"/>
      <c r="J14" s="27"/>
      <c r="K14" s="19">
        <f t="shared" ref="K14" si="40">H14/10000*J12</f>
        <v>78.028459999999995</v>
      </c>
      <c r="L14" s="29"/>
      <c r="M14" s="29"/>
      <c r="N14" s="29"/>
      <c r="O14" s="29"/>
      <c r="Q14" s="23">
        <v>3</v>
      </c>
      <c r="R14" s="27"/>
      <c r="S14" s="27"/>
      <c r="T14" s="27"/>
      <c r="U14" s="41"/>
      <c r="V14" s="28"/>
      <c r="W14" s="50"/>
      <c r="X14" s="23">
        <v>84019</v>
      </c>
      <c r="Y14" s="27"/>
      <c r="Z14" s="19">
        <f t="shared" si="5"/>
        <v>4.5492087549999995</v>
      </c>
      <c r="AA14" s="29"/>
      <c r="AB14" s="29"/>
      <c r="AC14" s="29"/>
      <c r="AD14" s="29"/>
    </row>
    <row r="15" spans="1:32" ht="14.6" thickTop="1" x14ac:dyDescent="0.35"/>
  </sheetData>
  <mergeCells count="94">
    <mergeCell ref="A1:O1"/>
    <mergeCell ref="Q1:AD1"/>
    <mergeCell ref="W6:W8"/>
    <mergeCell ref="W9:W11"/>
    <mergeCell ref="W12:W14"/>
    <mergeCell ref="W3:W5"/>
    <mergeCell ref="G6:G8"/>
    <mergeCell ref="G9:G11"/>
    <mergeCell ref="G12:G14"/>
    <mergeCell ref="G3:G5"/>
    <mergeCell ref="AD3:AD5"/>
    <mergeCell ref="AD6:AD8"/>
    <mergeCell ref="AD9:AD11"/>
    <mergeCell ref="AD12:AD14"/>
    <mergeCell ref="AC6:AC8"/>
    <mergeCell ref="AC9:AC11"/>
    <mergeCell ref="AC12:AC14"/>
    <mergeCell ref="AC3:AC5"/>
    <mergeCell ref="AB3:AB5"/>
    <mergeCell ref="AB6:AB8"/>
    <mergeCell ref="AB9:AB11"/>
    <mergeCell ref="AB12:AB14"/>
    <mergeCell ref="AA3:AA5"/>
    <mergeCell ref="AA6:AA8"/>
    <mergeCell ref="AA9:AA11"/>
    <mergeCell ref="AA12:AA14"/>
    <mergeCell ref="Y6:Y8"/>
    <mergeCell ref="Y9:Y11"/>
    <mergeCell ref="Y12:Y14"/>
    <mergeCell ref="Y3:Y5"/>
    <mergeCell ref="V3:V5"/>
    <mergeCell ref="V6:V8"/>
    <mergeCell ref="V9:V11"/>
    <mergeCell ref="V12:V14"/>
    <mergeCell ref="U3:U5"/>
    <mergeCell ref="U6:U8"/>
    <mergeCell ref="U9:U11"/>
    <mergeCell ref="U12:U14"/>
    <mergeCell ref="T6:T8"/>
    <mergeCell ref="T9:T11"/>
    <mergeCell ref="T12:T14"/>
    <mergeCell ref="T3:T5"/>
    <mergeCell ref="S3:S5"/>
    <mergeCell ref="S6:S8"/>
    <mergeCell ref="S9:S11"/>
    <mergeCell ref="S12:S14"/>
    <mergeCell ref="R3:R5"/>
    <mergeCell ref="R6:R8"/>
    <mergeCell ref="R9:R11"/>
    <mergeCell ref="R12:R14"/>
    <mergeCell ref="O6:O8"/>
    <mergeCell ref="O9:O11"/>
    <mergeCell ref="O12:O14"/>
    <mergeCell ref="O3:O5"/>
    <mergeCell ref="N3:N5"/>
    <mergeCell ref="N6:N8"/>
    <mergeCell ref="N9:N11"/>
    <mergeCell ref="N12:N14"/>
    <mergeCell ref="M3:M5"/>
    <mergeCell ref="M6:M8"/>
    <mergeCell ref="M9:M11"/>
    <mergeCell ref="M12:M14"/>
    <mergeCell ref="L6:L8"/>
    <mergeCell ref="L9:L11"/>
    <mergeCell ref="L12:L14"/>
    <mergeCell ref="L3:L5"/>
    <mergeCell ref="J3:J5"/>
    <mergeCell ref="J6:J8"/>
    <mergeCell ref="J9:J11"/>
    <mergeCell ref="J12:J14"/>
    <mergeCell ref="E12:E14"/>
    <mergeCell ref="E3:E5"/>
    <mergeCell ref="I3:I5"/>
    <mergeCell ref="I6:I8"/>
    <mergeCell ref="I9:I11"/>
    <mergeCell ref="I12:I14"/>
    <mergeCell ref="D3:D5"/>
    <mergeCell ref="D6:D8"/>
    <mergeCell ref="D9:D11"/>
    <mergeCell ref="D12:D14"/>
    <mergeCell ref="C3:C5"/>
    <mergeCell ref="C6:C8"/>
    <mergeCell ref="C9:C11"/>
    <mergeCell ref="C12:C14"/>
    <mergeCell ref="B3:B5"/>
    <mergeCell ref="B6:B8"/>
    <mergeCell ref="B9:B11"/>
    <mergeCell ref="B12:B14"/>
    <mergeCell ref="F3:F5"/>
    <mergeCell ref="F6:F8"/>
    <mergeCell ref="F9:F11"/>
    <mergeCell ref="F12:F14"/>
    <mergeCell ref="E6:E8"/>
    <mergeCell ref="E9:E11"/>
  </mergeCells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5"/>
  <sheetViews>
    <sheetView workbookViewId="0">
      <pane ySplit="2" topLeftCell="A3" activePane="bottomLeft" state="frozen"/>
      <selection pane="bottomLeft" activeCell="Q1" sqref="Q1:AD1"/>
    </sheetView>
  </sheetViews>
  <sheetFormatPr defaultColWidth="9" defaultRowHeight="14.15" x14ac:dyDescent="0.35"/>
  <cols>
    <col min="2" max="2" width="10.28515625" customWidth="1"/>
    <col min="4" max="4" width="11.7109375" customWidth="1"/>
    <col min="5" max="5" width="14.640625" customWidth="1"/>
    <col min="7" max="7" width="10.2109375" customWidth="1"/>
    <col min="9" max="9" width="9.5703125" customWidth="1"/>
    <col min="11" max="11" width="10.0703125" customWidth="1"/>
    <col min="15" max="15" width="9.28515625" bestFit="1" customWidth="1"/>
    <col min="18" max="18" width="10.5703125" customWidth="1"/>
    <col min="20" max="20" width="12.2109375" customWidth="1"/>
    <col min="21" max="21" width="14.640625" customWidth="1"/>
    <col min="23" max="23" width="10.140625" customWidth="1"/>
    <col min="25" max="25" width="7.2109375" bestFit="1" customWidth="1"/>
    <col min="26" max="26" width="9.85546875" customWidth="1"/>
    <col min="30" max="30" width="10.42578125" customWidth="1"/>
  </cols>
  <sheetData>
    <row r="1" spans="1:30" ht="21" thickTop="1" thickBot="1" x14ac:dyDescent="0.4">
      <c r="A1" s="47" t="s">
        <v>3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9"/>
      <c r="Q1" s="47" t="s">
        <v>38</v>
      </c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9"/>
    </row>
    <row r="2" spans="1:30" ht="41.15" thickTop="1" thickBot="1" x14ac:dyDescent="0.4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G2" s="42" t="s">
        <v>16</v>
      </c>
      <c r="H2" s="24" t="s">
        <v>17</v>
      </c>
      <c r="I2" s="24" t="s">
        <v>18</v>
      </c>
      <c r="J2" s="24" t="s">
        <v>19</v>
      </c>
      <c r="K2" s="24" t="s">
        <v>20</v>
      </c>
      <c r="L2" s="24" t="s">
        <v>29</v>
      </c>
      <c r="M2" s="24" t="s">
        <v>21</v>
      </c>
      <c r="N2" s="24" t="s">
        <v>22</v>
      </c>
      <c r="O2" s="46" t="s">
        <v>28</v>
      </c>
      <c r="P2" s="22"/>
      <c r="Q2" s="24" t="s">
        <v>6</v>
      </c>
      <c r="R2" s="24" t="s">
        <v>7</v>
      </c>
      <c r="S2" s="24" t="s">
        <v>8</v>
      </c>
      <c r="T2" s="24" t="s">
        <v>9</v>
      </c>
      <c r="U2" s="24" t="s">
        <v>10</v>
      </c>
      <c r="V2" s="24" t="s">
        <v>11</v>
      </c>
      <c r="W2" s="42" t="s">
        <v>16</v>
      </c>
      <c r="X2" s="24" t="s">
        <v>17</v>
      </c>
      <c r="Y2" s="24" t="s">
        <v>35</v>
      </c>
      <c r="Z2" s="24" t="s">
        <v>23</v>
      </c>
      <c r="AA2" s="24" t="s">
        <v>29</v>
      </c>
      <c r="AB2" s="24" t="s">
        <v>21</v>
      </c>
      <c r="AC2" s="24" t="s">
        <v>22</v>
      </c>
      <c r="AD2" s="46" t="s">
        <v>26</v>
      </c>
    </row>
    <row r="3" spans="1:30" ht="14.7" customHeight="1" thickTop="1" thickBot="1" x14ac:dyDescent="0.4">
      <c r="A3" s="23">
        <v>1</v>
      </c>
      <c r="B3" s="27">
        <v>20240703</v>
      </c>
      <c r="C3" s="27">
        <v>20240731</v>
      </c>
      <c r="D3" s="27" t="s">
        <v>0</v>
      </c>
      <c r="E3" s="39" t="s">
        <v>12</v>
      </c>
      <c r="F3" s="28">
        <v>0.36</v>
      </c>
      <c r="G3" s="50">
        <v>38</v>
      </c>
      <c r="H3" s="23">
        <v>854920</v>
      </c>
      <c r="I3" s="27">
        <v>10000</v>
      </c>
      <c r="J3" s="27">
        <v>0.94</v>
      </c>
      <c r="K3" s="19">
        <f t="shared" ref="K3" si="0">H3/10000*J3</f>
        <v>80.362480000000005</v>
      </c>
      <c r="L3" s="29">
        <f t="shared" ref="L3" si="1">N3/M3</f>
        <v>9.5509862396162219E-3</v>
      </c>
      <c r="M3" s="29">
        <f t="shared" ref="M3" si="2">AVERAGE(K3:K5)</f>
        <v>81.242633333333345</v>
      </c>
      <c r="N3" s="29">
        <f t="shared" ref="N3" si="3">_xlfn.STDEV.S(K3:K5)</f>
        <v>0.77594727303685296</v>
      </c>
      <c r="O3" s="29">
        <f t="shared" ref="O3" si="4">M3</f>
        <v>81.242633333333345</v>
      </c>
      <c r="Q3" s="23">
        <v>1</v>
      </c>
      <c r="R3" s="27">
        <v>20240703</v>
      </c>
      <c r="S3" s="27">
        <v>20240731</v>
      </c>
      <c r="T3" s="27" t="s">
        <v>0</v>
      </c>
      <c r="U3" s="39" t="s">
        <v>12</v>
      </c>
      <c r="V3" s="28">
        <v>0.36</v>
      </c>
      <c r="W3" s="50">
        <v>38</v>
      </c>
      <c r="X3" s="23">
        <v>95332</v>
      </c>
      <c r="Y3" s="27">
        <v>10000</v>
      </c>
      <c r="Z3" s="19">
        <f t="shared" ref="Z3:Z14" si="5">X3/10000*0.637*0.85</f>
        <v>5.1617511399999998</v>
      </c>
      <c r="AA3" s="29">
        <f t="shared" ref="AA3" si="6">AC3/AB3</f>
        <v>3.7087785191566087E-2</v>
      </c>
      <c r="AB3" s="29">
        <f t="shared" ref="AB3" si="7">AVERAGE(Z3:Z5)</f>
        <v>5.3912898433333334</v>
      </c>
      <c r="AC3" s="29">
        <f t="shared" ref="AC3" si="8">_xlfn.STDEV.S(Z3:Z5)</f>
        <v>0.19995099961501867</v>
      </c>
      <c r="AD3" s="29">
        <f t="shared" ref="AD3" si="9">AB3</f>
        <v>5.3912898433333334</v>
      </c>
    </row>
    <row r="4" spans="1:30" ht="13.95" customHeight="1" thickTop="1" thickBot="1" x14ac:dyDescent="0.4">
      <c r="A4" s="23">
        <v>2</v>
      </c>
      <c r="B4" s="27"/>
      <c r="C4" s="27"/>
      <c r="D4" s="27"/>
      <c r="E4" s="40"/>
      <c r="F4" s="28"/>
      <c r="G4" s="50"/>
      <c r="H4" s="23">
        <v>870510</v>
      </c>
      <c r="I4" s="27"/>
      <c r="J4" s="27"/>
      <c r="K4" s="19">
        <f t="shared" ref="K4" si="10">H4/10000*J3</f>
        <v>81.827939999999998</v>
      </c>
      <c r="L4" s="29"/>
      <c r="M4" s="29"/>
      <c r="N4" s="29"/>
      <c r="O4" s="29"/>
      <c r="Q4" s="23">
        <v>2</v>
      </c>
      <c r="R4" s="27"/>
      <c r="S4" s="27"/>
      <c r="T4" s="27"/>
      <c r="U4" s="40"/>
      <c r="V4" s="28"/>
      <c r="W4" s="50"/>
      <c r="X4" s="23">
        <v>102089</v>
      </c>
      <c r="Y4" s="27"/>
      <c r="Z4" s="19">
        <f t="shared" si="5"/>
        <v>5.5276089050000001</v>
      </c>
      <c r="AA4" s="29"/>
      <c r="AB4" s="29"/>
      <c r="AC4" s="29"/>
      <c r="AD4" s="29"/>
    </row>
    <row r="5" spans="1:30" ht="14.7" customHeight="1" thickTop="1" thickBot="1" x14ac:dyDescent="0.4">
      <c r="A5" s="23">
        <v>3</v>
      </c>
      <c r="B5" s="27"/>
      <c r="C5" s="27"/>
      <c r="D5" s="27"/>
      <c r="E5" s="41"/>
      <c r="F5" s="28"/>
      <c r="G5" s="50"/>
      <c r="H5" s="23">
        <v>867420</v>
      </c>
      <c r="I5" s="27"/>
      <c r="J5" s="27"/>
      <c r="K5" s="19">
        <f t="shared" ref="K5" si="11">H5/10000*J3</f>
        <v>81.537480000000002</v>
      </c>
      <c r="L5" s="29"/>
      <c r="M5" s="29"/>
      <c r="N5" s="29"/>
      <c r="O5" s="29"/>
      <c r="Q5" s="23">
        <v>3</v>
      </c>
      <c r="R5" s="27"/>
      <c r="S5" s="27"/>
      <c r="T5" s="27"/>
      <c r="U5" s="41"/>
      <c r="V5" s="28"/>
      <c r="W5" s="50"/>
      <c r="X5" s="23">
        <v>101293</v>
      </c>
      <c r="Y5" s="27"/>
      <c r="Z5" s="19">
        <f t="shared" si="5"/>
        <v>5.4845094850000002</v>
      </c>
      <c r="AA5" s="29"/>
      <c r="AB5" s="29"/>
      <c r="AC5" s="29"/>
      <c r="AD5" s="29"/>
    </row>
    <row r="6" spans="1:30" ht="15" customHeight="1" thickTop="1" thickBot="1" x14ac:dyDescent="0.4">
      <c r="A6" s="23">
        <v>1</v>
      </c>
      <c r="B6" s="27">
        <v>20240828</v>
      </c>
      <c r="C6" s="27">
        <v>20240925</v>
      </c>
      <c r="D6" s="27" t="s">
        <v>0</v>
      </c>
      <c r="E6" s="39" t="s">
        <v>13</v>
      </c>
      <c r="F6" s="28">
        <v>0.36</v>
      </c>
      <c r="G6" s="50">
        <v>38</v>
      </c>
      <c r="H6" s="23">
        <v>629790</v>
      </c>
      <c r="I6" s="27">
        <v>10000</v>
      </c>
      <c r="J6" s="27">
        <v>0.94</v>
      </c>
      <c r="K6" s="19">
        <f t="shared" ref="K6" si="12">H6/10000*J6</f>
        <v>59.200259999999993</v>
      </c>
      <c r="L6" s="29">
        <f>N6/M6</f>
        <v>4.2482648367128308E-3</v>
      </c>
      <c r="M6" s="29">
        <f t="shared" ref="M6" si="13">AVERAGE(K6:K8)</f>
        <v>59.401106666666664</v>
      </c>
      <c r="N6" s="29">
        <f t="shared" ref="N6" si="14">_xlfn.STDEV.S(K6:K8)</f>
        <v>0.2523516327138281</v>
      </c>
      <c r="O6" s="29">
        <f t="shared" ref="O6" si="15">M6</f>
        <v>59.401106666666664</v>
      </c>
      <c r="Q6" s="23">
        <v>1</v>
      </c>
      <c r="R6" s="27">
        <v>20240828</v>
      </c>
      <c r="S6" s="27">
        <v>20240925</v>
      </c>
      <c r="T6" s="27" t="s">
        <v>0</v>
      </c>
      <c r="U6" s="39" t="s">
        <v>13</v>
      </c>
      <c r="V6" s="28">
        <v>0.36</v>
      </c>
      <c r="W6" s="50">
        <v>38</v>
      </c>
      <c r="X6" s="23">
        <v>81264</v>
      </c>
      <c r="Y6" s="27">
        <v>10000</v>
      </c>
      <c r="Z6" s="19">
        <f t="shared" si="5"/>
        <v>4.4000392799999997</v>
      </c>
      <c r="AA6" s="29">
        <f t="shared" ref="AA6" si="16">AC6/AB6</f>
        <v>2.9842605133139317E-2</v>
      </c>
      <c r="AB6" s="29">
        <f t="shared" ref="AB6" si="17">AVERAGE(Z6:Z8)</f>
        <v>4.3549725916666668</v>
      </c>
      <c r="AC6" s="29">
        <f t="shared" ref="AC6" si="18">_xlfn.STDEV.S(Z6:Z8)</f>
        <v>0.1299637274187527</v>
      </c>
      <c r="AD6" s="29">
        <f t="shared" ref="AD6" si="19">AB6</f>
        <v>4.3549725916666668</v>
      </c>
    </row>
    <row r="7" spans="1:30" ht="13.95" customHeight="1" thickTop="1" thickBot="1" x14ac:dyDescent="0.4">
      <c r="A7" s="23">
        <v>2</v>
      </c>
      <c r="B7" s="27"/>
      <c r="C7" s="27"/>
      <c r="D7" s="27"/>
      <c r="E7" s="40"/>
      <c r="F7" s="28"/>
      <c r="G7" s="50"/>
      <c r="H7" s="23">
        <v>631050</v>
      </c>
      <c r="I7" s="27"/>
      <c r="J7" s="27"/>
      <c r="K7" s="19">
        <f t="shared" ref="K7" si="20">H7/10000*J6</f>
        <v>59.318699999999993</v>
      </c>
      <c r="L7" s="29"/>
      <c r="M7" s="29"/>
      <c r="N7" s="29"/>
      <c r="O7" s="29"/>
      <c r="Q7" s="23">
        <v>2</v>
      </c>
      <c r="R7" s="27"/>
      <c r="S7" s="27"/>
      <c r="T7" s="27"/>
      <c r="U7" s="40"/>
      <c r="V7" s="28"/>
      <c r="W7" s="50"/>
      <c r="X7" s="23">
        <v>77726</v>
      </c>
      <c r="Y7" s="27"/>
      <c r="Z7" s="19">
        <f t="shared" si="5"/>
        <v>4.20847427</v>
      </c>
      <c r="AA7" s="29"/>
      <c r="AB7" s="29"/>
      <c r="AC7" s="29"/>
      <c r="AD7" s="29"/>
    </row>
    <row r="8" spans="1:30" ht="13.95" customHeight="1" thickTop="1" thickBot="1" x14ac:dyDescent="0.4">
      <c r="A8" s="23">
        <v>3</v>
      </c>
      <c r="B8" s="27"/>
      <c r="C8" s="27"/>
      <c r="D8" s="27"/>
      <c r="E8" s="41"/>
      <c r="F8" s="28"/>
      <c r="G8" s="50"/>
      <c r="H8" s="23">
        <v>634940</v>
      </c>
      <c r="I8" s="27"/>
      <c r="J8" s="27"/>
      <c r="K8" s="19">
        <f t="shared" ref="K8" si="21">H8/10000*J6</f>
        <v>59.684359999999998</v>
      </c>
      <c r="L8" s="29"/>
      <c r="M8" s="29"/>
      <c r="N8" s="29"/>
      <c r="O8" s="29"/>
      <c r="Q8" s="23">
        <v>3</v>
      </c>
      <c r="R8" s="27"/>
      <c r="S8" s="27"/>
      <c r="T8" s="27"/>
      <c r="U8" s="41"/>
      <c r="V8" s="28"/>
      <c r="W8" s="50"/>
      <c r="X8" s="23">
        <v>82305</v>
      </c>
      <c r="Y8" s="27"/>
      <c r="Z8" s="19">
        <f t="shared" si="5"/>
        <v>4.456404225</v>
      </c>
      <c r="AA8" s="29"/>
      <c r="AB8" s="29"/>
      <c r="AC8" s="29"/>
      <c r="AD8" s="29"/>
    </row>
    <row r="9" spans="1:30" ht="15" customHeight="1" thickTop="1" thickBot="1" x14ac:dyDescent="0.4">
      <c r="A9" s="23">
        <v>1</v>
      </c>
      <c r="B9" s="27">
        <v>20240829</v>
      </c>
      <c r="C9" s="27">
        <v>20240926</v>
      </c>
      <c r="D9" s="27" t="s">
        <v>0</v>
      </c>
      <c r="E9" s="39" t="s">
        <v>14</v>
      </c>
      <c r="F9" s="28">
        <v>0.36</v>
      </c>
      <c r="G9" s="50">
        <v>38</v>
      </c>
      <c r="H9" s="23">
        <v>705900</v>
      </c>
      <c r="I9" s="27">
        <v>10000</v>
      </c>
      <c r="J9" s="27">
        <v>0.94</v>
      </c>
      <c r="K9" s="19">
        <f t="shared" ref="K9" si="22">H9/10000*J9</f>
        <v>66.354600000000005</v>
      </c>
      <c r="L9" s="29">
        <f t="shared" ref="L9" si="23">N9/M9</f>
        <v>1.8400989905780412E-2</v>
      </c>
      <c r="M9" s="29">
        <f t="shared" ref="M9" si="24">AVERAGE(K9:K11)</f>
        <v>67.74548666666665</v>
      </c>
      <c r="N9" s="29">
        <f t="shared" ref="N9" si="25">_xlfn.STDEV.S(K9:K11)</f>
        <v>1.2465840163155146</v>
      </c>
      <c r="O9" s="29">
        <f t="shared" ref="O9" si="26">M9</f>
        <v>67.74548666666665</v>
      </c>
      <c r="Q9" s="23">
        <v>1</v>
      </c>
      <c r="R9" s="27">
        <v>20240829</v>
      </c>
      <c r="S9" s="27">
        <v>20240926</v>
      </c>
      <c r="T9" s="27" t="s">
        <v>0</v>
      </c>
      <c r="U9" s="39" t="s">
        <v>14</v>
      </c>
      <c r="V9" s="28">
        <v>0.36</v>
      </c>
      <c r="W9" s="50">
        <v>38</v>
      </c>
      <c r="X9" s="23">
        <v>89062</v>
      </c>
      <c r="Y9" s="27">
        <v>10000</v>
      </c>
      <c r="Z9" s="19">
        <f t="shared" si="5"/>
        <v>4.8222619900000003</v>
      </c>
      <c r="AA9" s="29">
        <f t="shared" ref="AA9" si="27">AC9/AB9</f>
        <v>2.7958690421964076E-2</v>
      </c>
      <c r="AB9" s="29">
        <f t="shared" ref="AB9" si="28">AVERAGE(Z9:Z11)</f>
        <v>4.969265665</v>
      </c>
      <c r="AC9" s="29">
        <f t="shared" ref="AC9" si="29">_xlfn.STDEV.S(Z9:Z11)</f>
        <v>0.13893416035223044</v>
      </c>
      <c r="AD9" s="29">
        <f t="shared" ref="AD9" si="30">AB9</f>
        <v>4.969265665</v>
      </c>
    </row>
    <row r="10" spans="1:30" ht="13.95" customHeight="1" thickTop="1" thickBot="1" x14ac:dyDescent="0.4">
      <c r="A10" s="23">
        <v>2</v>
      </c>
      <c r="B10" s="27"/>
      <c r="C10" s="27"/>
      <c r="D10" s="27"/>
      <c r="E10" s="40"/>
      <c r="F10" s="28"/>
      <c r="G10" s="50"/>
      <c r="H10" s="23">
        <v>731510</v>
      </c>
      <c r="I10" s="27"/>
      <c r="J10" s="27"/>
      <c r="K10" s="19">
        <f t="shared" ref="K10" si="31">H10/10000*J9</f>
        <v>68.761939999999996</v>
      </c>
      <c r="L10" s="29"/>
      <c r="M10" s="29"/>
      <c r="N10" s="29"/>
      <c r="O10" s="29"/>
      <c r="Q10" s="23">
        <v>2</v>
      </c>
      <c r="R10" s="27"/>
      <c r="S10" s="27"/>
      <c r="T10" s="27"/>
      <c r="U10" s="40"/>
      <c r="V10" s="28"/>
      <c r="W10" s="50"/>
      <c r="X10" s="23">
        <v>94162</v>
      </c>
      <c r="Y10" s="27"/>
      <c r="Z10" s="19">
        <f t="shared" si="5"/>
        <v>5.0984014899999996</v>
      </c>
      <c r="AA10" s="29"/>
      <c r="AB10" s="29"/>
      <c r="AC10" s="29"/>
      <c r="AD10" s="29"/>
    </row>
    <row r="11" spans="1:30" ht="13.95" customHeight="1" thickTop="1" thickBot="1" x14ac:dyDescent="0.4">
      <c r="A11" s="23">
        <v>3</v>
      </c>
      <c r="B11" s="27"/>
      <c r="C11" s="27"/>
      <c r="D11" s="27"/>
      <c r="E11" s="41"/>
      <c r="F11" s="28"/>
      <c r="G11" s="50"/>
      <c r="H11" s="23">
        <v>724680</v>
      </c>
      <c r="I11" s="27"/>
      <c r="J11" s="27"/>
      <c r="K11" s="19">
        <f t="shared" ref="K11" si="32">H11/10000*J9</f>
        <v>68.119919999999993</v>
      </c>
      <c r="L11" s="29"/>
      <c r="M11" s="29"/>
      <c r="N11" s="29"/>
      <c r="O11" s="29"/>
      <c r="Q11" s="23">
        <v>3</v>
      </c>
      <c r="R11" s="27"/>
      <c r="S11" s="27"/>
      <c r="T11" s="27"/>
      <c r="U11" s="41"/>
      <c r="V11" s="28"/>
      <c r="W11" s="50"/>
      <c r="X11" s="23">
        <v>92107</v>
      </c>
      <c r="Y11" s="27"/>
      <c r="Z11" s="19">
        <f t="shared" si="5"/>
        <v>4.987133515</v>
      </c>
      <c r="AA11" s="29"/>
      <c r="AB11" s="29"/>
      <c r="AC11" s="29"/>
      <c r="AD11" s="29"/>
    </row>
    <row r="12" spans="1:30" ht="15" customHeight="1" thickTop="1" thickBot="1" x14ac:dyDescent="0.4">
      <c r="A12" s="23">
        <v>1</v>
      </c>
      <c r="B12" s="27">
        <v>20240826</v>
      </c>
      <c r="C12" s="27">
        <v>20240923</v>
      </c>
      <c r="D12" s="27" t="s">
        <v>0</v>
      </c>
      <c r="E12" s="39" t="s">
        <v>15</v>
      </c>
      <c r="F12" s="28">
        <v>0.36</v>
      </c>
      <c r="G12" s="50">
        <v>38</v>
      </c>
      <c r="H12" s="23">
        <v>839310</v>
      </c>
      <c r="I12" s="27">
        <v>10000</v>
      </c>
      <c r="J12" s="27">
        <v>0.94</v>
      </c>
      <c r="K12" s="19">
        <f t="shared" ref="K12" si="33">H12/10000*J12</f>
        <v>78.895139999999998</v>
      </c>
      <c r="L12" s="29">
        <f t="shared" ref="L12" si="34">N12/M12</f>
        <v>6.9983901024385491E-3</v>
      </c>
      <c r="M12" s="29">
        <f t="shared" ref="M12" si="35">AVERAGE(K12:K14)</f>
        <v>79.080319999999986</v>
      </c>
      <c r="N12" s="29">
        <f t="shared" ref="N12" si="36">_xlfn.STDEV.S(K12:K14)</f>
        <v>0.55343492878567313</v>
      </c>
      <c r="O12" s="29">
        <f t="shared" ref="O12" si="37">M12</f>
        <v>79.080319999999986</v>
      </c>
      <c r="Q12" s="23">
        <v>1</v>
      </c>
      <c r="R12" s="27">
        <v>20240826</v>
      </c>
      <c r="S12" s="27">
        <v>20240923</v>
      </c>
      <c r="T12" s="27" t="s">
        <v>0</v>
      </c>
      <c r="U12" s="39" t="s">
        <v>15</v>
      </c>
      <c r="V12" s="28">
        <v>0.36</v>
      </c>
      <c r="W12" s="50">
        <v>38</v>
      </c>
      <c r="X12" s="23">
        <v>92642</v>
      </c>
      <c r="Y12" s="27">
        <v>10000</v>
      </c>
      <c r="Z12" s="19">
        <f t="shared" si="5"/>
        <v>5.0161010900000003</v>
      </c>
      <c r="AA12" s="29">
        <f t="shared" ref="AA12" si="38">AC12/AB12</f>
        <v>3.7460686391356246E-2</v>
      </c>
      <c r="AB12" s="29">
        <f t="shared" ref="AB12" si="39">AVERAGE(Z12:Z14)</f>
        <v>5.1804131166666672</v>
      </c>
      <c r="AC12" s="29">
        <f t="shared" ref="AC12" si="40">_xlfn.STDEV.S(Z12:Z14)</f>
        <v>0.19406183114111841</v>
      </c>
      <c r="AD12" s="29">
        <f t="shared" ref="AD12" si="41">AB12</f>
        <v>5.1804131166666672</v>
      </c>
    </row>
    <row r="13" spans="1:30" ht="13.95" customHeight="1" thickTop="1" thickBot="1" x14ac:dyDescent="0.4">
      <c r="A13" s="23">
        <v>2</v>
      </c>
      <c r="B13" s="27"/>
      <c r="C13" s="27"/>
      <c r="D13" s="27"/>
      <c r="E13" s="40"/>
      <c r="F13" s="28"/>
      <c r="G13" s="50"/>
      <c r="H13" s="23">
        <v>847900</v>
      </c>
      <c r="I13" s="27"/>
      <c r="J13" s="27"/>
      <c r="K13" s="19">
        <f t="shared" ref="K13" si="42">H13/10000*J12</f>
        <v>79.702600000000004</v>
      </c>
      <c r="L13" s="29"/>
      <c r="M13" s="29"/>
      <c r="N13" s="29"/>
      <c r="O13" s="29"/>
      <c r="Q13" s="23">
        <v>2</v>
      </c>
      <c r="R13" s="27"/>
      <c r="S13" s="27"/>
      <c r="T13" s="27"/>
      <c r="U13" s="40"/>
      <c r="V13" s="28"/>
      <c r="W13" s="50"/>
      <c r="X13" s="23">
        <v>94757</v>
      </c>
      <c r="Y13" s="27"/>
      <c r="Z13" s="19">
        <f t="shared" si="5"/>
        <v>5.1306177649999993</v>
      </c>
      <c r="AA13" s="29"/>
      <c r="AB13" s="29"/>
      <c r="AC13" s="29"/>
      <c r="AD13" s="29"/>
    </row>
    <row r="14" spans="1:30" ht="14.7" customHeight="1" thickTop="1" thickBot="1" x14ac:dyDescent="0.4">
      <c r="A14" s="23">
        <v>3</v>
      </c>
      <c r="B14" s="27"/>
      <c r="C14" s="27"/>
      <c r="D14" s="27"/>
      <c r="E14" s="41"/>
      <c r="F14" s="28"/>
      <c r="G14" s="50"/>
      <c r="H14" s="23">
        <v>836630</v>
      </c>
      <c r="I14" s="27"/>
      <c r="J14" s="27"/>
      <c r="K14" s="19">
        <f t="shared" ref="K14" si="43">H14/10000*J12</f>
        <v>78.643219999999999</v>
      </c>
      <c r="L14" s="29"/>
      <c r="M14" s="29"/>
      <c r="N14" s="29"/>
      <c r="O14" s="29"/>
      <c r="Q14" s="23">
        <v>3</v>
      </c>
      <c r="R14" s="27"/>
      <c r="S14" s="27"/>
      <c r="T14" s="27"/>
      <c r="U14" s="41"/>
      <c r="V14" s="28"/>
      <c r="W14" s="50"/>
      <c r="X14" s="23">
        <v>99631</v>
      </c>
      <c r="Y14" s="27"/>
      <c r="Z14" s="19">
        <f t="shared" si="5"/>
        <v>5.394520495000001</v>
      </c>
      <c r="AA14" s="29"/>
      <c r="AB14" s="29"/>
      <c r="AC14" s="29"/>
      <c r="AD14" s="29"/>
    </row>
    <row r="15" spans="1:30" ht="14.6" thickTop="1" x14ac:dyDescent="0.35"/>
  </sheetData>
  <mergeCells count="94">
    <mergeCell ref="A1:O1"/>
    <mergeCell ref="Q1:AD1"/>
    <mergeCell ref="G6:G8"/>
    <mergeCell ref="G9:G11"/>
    <mergeCell ref="G12:G14"/>
    <mergeCell ref="G3:G5"/>
    <mergeCell ref="W6:W8"/>
    <mergeCell ref="W9:W11"/>
    <mergeCell ref="W12:W14"/>
    <mergeCell ref="W3:W5"/>
    <mergeCell ref="AD3:AD5"/>
    <mergeCell ref="AD6:AD8"/>
    <mergeCell ref="AD9:AD11"/>
    <mergeCell ref="AD12:AD14"/>
    <mergeCell ref="AC6:AC8"/>
    <mergeCell ref="AC9:AC11"/>
    <mergeCell ref="AC12:AC14"/>
    <mergeCell ref="AC3:AC5"/>
    <mergeCell ref="AB3:AB5"/>
    <mergeCell ref="AB6:AB8"/>
    <mergeCell ref="AB9:AB11"/>
    <mergeCell ref="AB12:AB14"/>
    <mergeCell ref="AA3:AA5"/>
    <mergeCell ref="AA6:AA8"/>
    <mergeCell ref="AA9:AA11"/>
    <mergeCell ref="AA12:AA14"/>
    <mergeCell ref="Y6:Y8"/>
    <mergeCell ref="Y9:Y11"/>
    <mergeCell ref="Y12:Y14"/>
    <mergeCell ref="Y3:Y5"/>
    <mergeCell ref="V3:V5"/>
    <mergeCell ref="V6:V8"/>
    <mergeCell ref="V9:V11"/>
    <mergeCell ref="V12:V14"/>
    <mergeCell ref="U3:U5"/>
    <mergeCell ref="U6:U8"/>
    <mergeCell ref="U9:U11"/>
    <mergeCell ref="U12:U14"/>
    <mergeCell ref="T6:T8"/>
    <mergeCell ref="T9:T11"/>
    <mergeCell ref="T12:T14"/>
    <mergeCell ref="T3:T5"/>
    <mergeCell ref="S3:S5"/>
    <mergeCell ref="S6:S8"/>
    <mergeCell ref="S9:S11"/>
    <mergeCell ref="S12:S14"/>
    <mergeCell ref="R3:R5"/>
    <mergeCell ref="R6:R8"/>
    <mergeCell ref="R9:R11"/>
    <mergeCell ref="R12:R14"/>
    <mergeCell ref="O6:O8"/>
    <mergeCell ref="O9:O11"/>
    <mergeCell ref="O12:O14"/>
    <mergeCell ref="O3:O5"/>
    <mergeCell ref="N3:N5"/>
    <mergeCell ref="N6:N8"/>
    <mergeCell ref="N9:N11"/>
    <mergeCell ref="N12:N14"/>
    <mergeCell ref="M3:M5"/>
    <mergeCell ref="M6:M8"/>
    <mergeCell ref="M9:M11"/>
    <mergeCell ref="M12:M14"/>
    <mergeCell ref="L6:L8"/>
    <mergeCell ref="L9:L11"/>
    <mergeCell ref="L12:L14"/>
    <mergeCell ref="L3:L5"/>
    <mergeCell ref="J3:J5"/>
    <mergeCell ref="J6:J8"/>
    <mergeCell ref="J9:J11"/>
    <mergeCell ref="J12:J14"/>
    <mergeCell ref="E12:E14"/>
    <mergeCell ref="E3:E5"/>
    <mergeCell ref="I3:I5"/>
    <mergeCell ref="I6:I8"/>
    <mergeCell ref="I9:I11"/>
    <mergeCell ref="I12:I14"/>
    <mergeCell ref="D3:D5"/>
    <mergeCell ref="D6:D8"/>
    <mergeCell ref="D9:D11"/>
    <mergeCell ref="D12:D14"/>
    <mergeCell ref="C3:C5"/>
    <mergeCell ref="C6:C8"/>
    <mergeCell ref="C9:C11"/>
    <mergeCell ref="C12:C14"/>
    <mergeCell ref="B3:B5"/>
    <mergeCell ref="B6:B8"/>
    <mergeCell ref="B9:B11"/>
    <mergeCell ref="B12:B14"/>
    <mergeCell ref="F3:F5"/>
    <mergeCell ref="F6:F8"/>
    <mergeCell ref="F9:F11"/>
    <mergeCell ref="F12:F14"/>
    <mergeCell ref="E6:E8"/>
    <mergeCell ref="E9:E11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C74"/>
  <sheetViews>
    <sheetView zoomScale="90" zoomScaleNormal="90" workbookViewId="0">
      <selection activeCell="X6" sqref="X6"/>
    </sheetView>
  </sheetViews>
  <sheetFormatPr defaultColWidth="9" defaultRowHeight="14.15" x14ac:dyDescent="0.35"/>
  <cols>
    <col min="1" max="1" width="12.78515625" customWidth="1"/>
    <col min="2" max="2" width="15.92578125" customWidth="1"/>
    <col min="3" max="3" width="14.140625" customWidth="1"/>
    <col min="4" max="4" width="12.42578125" customWidth="1"/>
    <col min="5" max="5" width="12.140625" customWidth="1"/>
    <col min="6" max="6" width="10.640625" customWidth="1"/>
    <col min="7" max="7" width="11.5" customWidth="1"/>
    <col min="8" max="8" width="9.5" customWidth="1"/>
    <col min="9" max="9" width="10" customWidth="1"/>
    <col min="20" max="20" width="15.42578125" customWidth="1"/>
    <col min="21" max="22" width="11.5" customWidth="1"/>
    <col min="23" max="23" width="11.640625" customWidth="1"/>
    <col min="24" max="24" width="11" customWidth="1"/>
    <col min="25" max="25" width="11.0703125" customWidth="1"/>
    <col min="37" max="37" width="15.7109375" customWidth="1"/>
    <col min="38" max="38" width="10.640625" customWidth="1"/>
    <col min="39" max="39" width="13.140625" customWidth="1"/>
    <col min="40" max="40" width="13.5" customWidth="1"/>
    <col min="41" max="41" width="10.5" customWidth="1"/>
    <col min="42" max="44" width="10.640625" customWidth="1"/>
  </cols>
  <sheetData>
    <row r="1" spans="1:55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1"/>
      <c r="U1" s="1"/>
      <c r="V1" s="1"/>
      <c r="W1" s="1"/>
      <c r="X1" s="1"/>
      <c r="Y1" s="1"/>
      <c r="Z1" s="1"/>
      <c r="AA1" s="1"/>
      <c r="AB1" s="2"/>
      <c r="AC1" s="2"/>
      <c r="AD1" s="2"/>
      <c r="AE1" s="2"/>
      <c r="AF1" s="2"/>
      <c r="AG1" s="2"/>
      <c r="AH1" s="2"/>
      <c r="AI1" s="2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55" ht="51" customHeight="1" x14ac:dyDescent="0.35">
      <c r="A2" s="2"/>
      <c r="B2" s="32" t="s">
        <v>46</v>
      </c>
      <c r="C2" s="33"/>
      <c r="D2" s="33"/>
      <c r="E2" s="33"/>
      <c r="F2" s="34"/>
      <c r="G2" s="8"/>
      <c r="H2" s="9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5" t="s">
        <v>45</v>
      </c>
      <c r="U2" s="36"/>
      <c r="V2" s="36"/>
      <c r="W2" s="36"/>
      <c r="X2" s="37"/>
      <c r="Y2" s="10"/>
      <c r="Z2" s="1"/>
      <c r="AA2" s="1"/>
      <c r="AB2" s="2"/>
      <c r="AC2" s="2"/>
      <c r="AD2" s="2"/>
      <c r="AE2" s="2"/>
      <c r="AF2" s="2"/>
      <c r="AG2" s="2"/>
      <c r="AH2" s="2"/>
      <c r="AI2" s="2"/>
      <c r="AJ2" s="1"/>
      <c r="AK2" s="35" t="s">
        <v>47</v>
      </c>
      <c r="AL2" s="36"/>
      <c r="AM2" s="36"/>
      <c r="AN2" s="36"/>
      <c r="AO2" s="37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</row>
    <row r="3" spans="1:55" ht="59.05" customHeight="1" x14ac:dyDescent="0.35">
      <c r="A3" s="2"/>
      <c r="B3" s="51" t="s">
        <v>39</v>
      </c>
      <c r="C3" s="25" t="s">
        <v>40</v>
      </c>
      <c r="D3" s="25" t="s">
        <v>41</v>
      </c>
      <c r="E3" s="26" t="s">
        <v>42</v>
      </c>
      <c r="F3" s="25" t="s">
        <v>43</v>
      </c>
      <c r="G3" s="11"/>
      <c r="H3" s="7"/>
      <c r="I3" s="2"/>
      <c r="J3" s="4"/>
      <c r="K3" s="2"/>
      <c r="L3" s="2"/>
      <c r="M3" s="2"/>
      <c r="N3" s="2"/>
      <c r="O3" s="2"/>
      <c r="P3" s="2"/>
      <c r="Q3" s="2"/>
      <c r="R3" s="2"/>
      <c r="S3" s="2"/>
      <c r="T3" s="52" t="s">
        <v>39</v>
      </c>
      <c r="U3" s="25" t="s">
        <v>40</v>
      </c>
      <c r="V3" s="25" t="s">
        <v>41</v>
      </c>
      <c r="W3" s="26" t="s">
        <v>42</v>
      </c>
      <c r="X3" s="25" t="s">
        <v>43</v>
      </c>
      <c r="Y3" s="12"/>
      <c r="Z3" s="1"/>
      <c r="AA3" s="1"/>
      <c r="AB3" s="2"/>
      <c r="AC3" s="2"/>
      <c r="AD3" s="2"/>
      <c r="AE3" s="2"/>
      <c r="AF3" s="2"/>
      <c r="AG3" s="2"/>
      <c r="AH3" s="2"/>
      <c r="AI3" s="2"/>
      <c r="AJ3" s="1"/>
      <c r="AK3" s="52" t="s">
        <v>39</v>
      </c>
      <c r="AL3" s="25" t="s">
        <v>40</v>
      </c>
      <c r="AM3" s="25" t="s">
        <v>41</v>
      </c>
      <c r="AN3" s="26" t="s">
        <v>42</v>
      </c>
      <c r="AO3" s="25" t="s">
        <v>43</v>
      </c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4" spans="1:55" ht="31.1" customHeight="1" x14ac:dyDescent="0.35">
      <c r="A4" s="2"/>
      <c r="B4" s="3" t="s">
        <v>2</v>
      </c>
      <c r="C4" s="4">
        <f>'7d抗压、劈裂抗拉强度汇总'!O6</f>
        <v>37.855053333333331</v>
      </c>
      <c r="D4" s="4">
        <f>'7d抗压、劈裂抗拉强度汇总'!O9</f>
        <v>45.308313333333331</v>
      </c>
      <c r="E4" s="13">
        <f>'7d抗压、劈裂抗拉强度汇总'!O12</f>
        <v>48.397153333333335</v>
      </c>
      <c r="F4" s="4">
        <f>'7d抗压、劈裂抗拉强度汇总'!O3</f>
        <v>53.073653333333333</v>
      </c>
      <c r="G4" s="14"/>
      <c r="H4" s="15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53" t="s">
        <v>44</v>
      </c>
      <c r="U4" s="6">
        <f>'28d抗压、劈裂抗拉、抗折强度汇总'!AS6</f>
        <v>4.7268499999999998</v>
      </c>
      <c r="V4" s="6">
        <f>'28d抗压、劈裂抗拉、抗折强度汇总'!AS9</f>
        <v>5.9296000000000006</v>
      </c>
      <c r="W4" s="6">
        <f>'28d抗压、劈裂抗拉、抗折强度汇总'!AS12</f>
        <v>6.4736000000000002</v>
      </c>
      <c r="X4" s="6">
        <f>'28d抗压、劈裂抗拉、抗折强度汇总'!AS3</f>
        <v>8.4073499999999992</v>
      </c>
      <c r="Y4" s="16"/>
      <c r="Z4" s="1"/>
      <c r="AA4" s="1"/>
      <c r="AB4" s="2"/>
      <c r="AC4" s="2"/>
      <c r="AD4" s="2"/>
      <c r="AE4" s="2"/>
      <c r="AF4" s="2"/>
      <c r="AG4" s="2"/>
      <c r="AH4" s="2"/>
      <c r="AI4" s="2"/>
      <c r="AJ4" s="1"/>
      <c r="AK4" s="5" t="s">
        <v>2</v>
      </c>
      <c r="AL4" s="6">
        <f>'7d抗压、劈裂抗拉强度汇总'!AD6</f>
        <v>2.9015403083333333</v>
      </c>
      <c r="AM4" s="6">
        <f>'7d抗压、劈裂抗拉强度汇总'!AD9</f>
        <v>3.5037049016666661</v>
      </c>
      <c r="AN4" s="17">
        <f>'7d抗压、劈裂抗拉强度汇总'!AD12</f>
        <v>3.9229496366666665</v>
      </c>
      <c r="AO4" s="6">
        <f>'7d抗压、劈裂抗拉强度汇总'!AD3</f>
        <v>4.3702595300000002</v>
      </c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</row>
    <row r="5" spans="1:55" ht="28.5" customHeight="1" x14ac:dyDescent="0.35">
      <c r="A5" s="2"/>
      <c r="B5" s="3" t="s">
        <v>3</v>
      </c>
      <c r="C5" s="4">
        <f>'28d抗压、劈裂抗拉、抗折强度汇总'!O6</f>
        <v>51.531739999999992</v>
      </c>
      <c r="D5" s="4">
        <f>'28d抗压、劈裂抗拉、抗折强度汇总'!O9</f>
        <v>56.912299999999995</v>
      </c>
      <c r="E5" s="13">
        <f>'28d抗压、劈裂抗拉、抗折强度汇总'!O12</f>
        <v>66.338306666666668</v>
      </c>
      <c r="F5" s="4">
        <f>'28d抗压、劈裂抗拉、抗折强度汇总'!O3</f>
        <v>69.836359999999999</v>
      </c>
      <c r="G5" s="14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1"/>
      <c r="U5" s="1"/>
      <c r="V5" s="1"/>
      <c r="W5" s="1"/>
      <c r="X5" s="1"/>
      <c r="Y5" s="1"/>
      <c r="Z5" s="1"/>
      <c r="AA5" s="1"/>
      <c r="AB5" s="2"/>
      <c r="AC5" s="2"/>
      <c r="AD5" s="2"/>
      <c r="AE5" s="2"/>
      <c r="AF5" s="2"/>
      <c r="AG5" s="2"/>
      <c r="AH5" s="2"/>
      <c r="AI5" s="2"/>
      <c r="AJ5" s="1"/>
      <c r="AK5" s="5" t="s">
        <v>3</v>
      </c>
      <c r="AL5" s="6">
        <f>'28d抗压、劈裂抗拉、抗折强度汇总'!AD6</f>
        <v>3.8349459633333338</v>
      </c>
      <c r="AM5" s="6">
        <f>'28d抗压、劈裂抗拉、抗折强度汇总'!AD9</f>
        <v>4.3734360366666669</v>
      </c>
      <c r="AN5" s="17">
        <f>'28d抗压、劈裂抗拉、抗折强度汇总'!AD12</f>
        <v>4.4468566566666663</v>
      </c>
      <c r="AO5" s="6">
        <f>'28d抗压、劈裂抗拉、抗折强度汇总'!AD3</f>
        <v>4.6938120016666653</v>
      </c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</row>
    <row r="6" spans="1:55" ht="24" customHeight="1" x14ac:dyDescent="0.35">
      <c r="A6" s="2"/>
      <c r="B6" s="3" t="s">
        <v>4</v>
      </c>
      <c r="C6" s="4">
        <f>'90d抗压、劈裂抗拉强度汇总'!O6</f>
        <v>59.258853333333327</v>
      </c>
      <c r="D6" s="4">
        <f>'90d抗压、劈裂抗拉强度汇总'!O9</f>
        <v>64.990033333333329</v>
      </c>
      <c r="E6" s="13">
        <f>'90d抗压、劈裂抗拉强度汇总'!O12</f>
        <v>77.480440000000002</v>
      </c>
      <c r="F6" s="4">
        <f>'90d抗压、劈裂抗拉强度汇总'!O3</f>
        <v>79.675966666666667</v>
      </c>
      <c r="G6" s="14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1"/>
      <c r="U6" s="1"/>
      <c r="V6" s="1"/>
      <c r="W6" s="1"/>
      <c r="X6" s="1"/>
      <c r="Y6" s="1"/>
      <c r="Z6" s="1"/>
      <c r="AA6" s="1"/>
      <c r="AB6" s="2"/>
      <c r="AC6" s="2"/>
      <c r="AD6" s="2"/>
      <c r="AE6" s="2"/>
      <c r="AF6" s="2"/>
      <c r="AG6" s="2"/>
      <c r="AH6" s="2"/>
      <c r="AI6" s="2"/>
      <c r="AJ6" s="1"/>
      <c r="AK6" s="5" t="s">
        <v>4</v>
      </c>
      <c r="AL6" s="6">
        <f>'90d抗压、劈裂抗拉强度汇总'!AD6</f>
        <v>4.0671738683333336</v>
      </c>
      <c r="AM6" s="6">
        <f>'90d抗压、劈裂抗拉强度汇总'!AD9</f>
        <v>4.5637918083333338</v>
      </c>
      <c r="AN6" s="17">
        <f>'90d抗压、劈裂抗拉强度汇总'!AD12</f>
        <v>4.6612347599999993</v>
      </c>
      <c r="AO6" s="6">
        <f>'90d抗压、劈裂抗拉强度汇总'!AD3</f>
        <v>5.0303231766666672</v>
      </c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</row>
    <row r="7" spans="1:55" ht="32.6" customHeight="1" x14ac:dyDescent="0.35">
      <c r="A7" s="2"/>
      <c r="B7" s="3" t="s">
        <v>5</v>
      </c>
      <c r="C7" s="4">
        <f>'180d抗压、劈裂抗拉强度汇总'!O6</f>
        <v>59.401106666666664</v>
      </c>
      <c r="D7" s="4">
        <f>'180d抗压、劈裂抗拉强度汇总'!O9</f>
        <v>67.74548666666665</v>
      </c>
      <c r="E7" s="13">
        <f>'180d抗压、劈裂抗拉强度汇总'!O12</f>
        <v>79.080319999999986</v>
      </c>
      <c r="F7" s="4">
        <f>'180d抗压、劈裂抗拉强度汇总'!O3</f>
        <v>81.242633333333345</v>
      </c>
      <c r="G7" s="18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1"/>
      <c r="U7" s="1"/>
      <c r="V7" s="1"/>
      <c r="W7" s="1"/>
      <c r="X7" s="1"/>
      <c r="Y7" s="1"/>
      <c r="Z7" s="1"/>
      <c r="AA7" s="1"/>
      <c r="AB7" s="2"/>
      <c r="AC7" s="2"/>
      <c r="AD7" s="2"/>
      <c r="AE7" s="2"/>
      <c r="AF7" s="2"/>
      <c r="AG7" s="2"/>
      <c r="AH7" s="2"/>
      <c r="AI7" s="2"/>
      <c r="AJ7" s="1"/>
      <c r="AK7" s="5" t="s">
        <v>5</v>
      </c>
      <c r="AL7" s="6">
        <f>'180d抗压、劈裂抗拉强度汇总'!AD6</f>
        <v>4.3549725916666668</v>
      </c>
      <c r="AM7" s="6">
        <f>'180d抗压、劈裂抗拉强度汇总'!AD9</f>
        <v>4.969265665</v>
      </c>
      <c r="AN7" s="17">
        <f>'180d抗压、劈裂抗拉强度汇总'!AD12</f>
        <v>5.1804131166666672</v>
      </c>
      <c r="AO7" s="6">
        <f>'180d抗压、劈裂抗拉强度汇总'!AD3</f>
        <v>5.3912898433333334</v>
      </c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</row>
    <row r="8" spans="1:55" x14ac:dyDescent="0.35">
      <c r="A8" s="2"/>
      <c r="B8" s="2"/>
      <c r="C8" s="38"/>
      <c r="D8" s="38"/>
      <c r="E8" s="38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1"/>
      <c r="U8" s="1"/>
      <c r="V8" s="1"/>
      <c r="W8" s="1"/>
      <c r="X8" s="1"/>
      <c r="Y8" s="1"/>
      <c r="Z8" s="1"/>
      <c r="AA8" s="1"/>
      <c r="AB8" s="2"/>
      <c r="AC8" s="2"/>
      <c r="AD8" s="2"/>
      <c r="AE8" s="2"/>
      <c r="AF8" s="2"/>
      <c r="AG8" s="2"/>
      <c r="AH8" s="2"/>
      <c r="AI8" s="2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</row>
    <row r="9" spans="1:55" x14ac:dyDescent="0.3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1"/>
      <c r="U9" s="1"/>
      <c r="V9" s="1"/>
      <c r="W9" s="1"/>
      <c r="X9" s="1"/>
      <c r="Y9" s="1"/>
      <c r="Z9" s="1"/>
      <c r="AA9" s="1"/>
      <c r="AB9" s="2"/>
      <c r="AC9" s="2"/>
      <c r="AD9" s="2"/>
      <c r="AE9" s="2"/>
      <c r="AF9" s="2"/>
      <c r="AG9" s="2"/>
      <c r="AH9" s="2"/>
      <c r="AI9" s="2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</row>
    <row r="10" spans="1:55" x14ac:dyDescent="0.35">
      <c r="A10" s="2"/>
      <c r="B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1"/>
      <c r="O10" s="1"/>
      <c r="P10" s="1"/>
      <c r="Q10" s="1"/>
      <c r="R10" s="1"/>
      <c r="S10" s="1"/>
      <c r="T10" s="1"/>
      <c r="U10" s="1"/>
      <c r="V10" s="2"/>
      <c r="W10" s="2"/>
      <c r="X10" s="2"/>
      <c r="Y10" s="2"/>
      <c r="Z10" s="2"/>
      <c r="AA10" s="2"/>
      <c r="AB10" s="2"/>
      <c r="AC10" s="2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55" x14ac:dyDescent="0.35">
      <c r="A11" s="2"/>
      <c r="B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1"/>
      <c r="O11" s="1"/>
      <c r="P11" s="1"/>
      <c r="Q11" s="1"/>
      <c r="R11" s="1"/>
      <c r="S11" s="1"/>
      <c r="T11" s="1"/>
      <c r="U11" s="1"/>
      <c r="V11" s="2"/>
      <c r="W11" s="2"/>
      <c r="X11" s="2"/>
      <c r="Y11" s="2"/>
      <c r="Z11" s="2"/>
      <c r="AA11" s="2"/>
      <c r="AB11" s="2"/>
      <c r="AC11" s="2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55" x14ac:dyDescent="0.35">
      <c r="A12" s="2"/>
      <c r="B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1"/>
      <c r="O12" s="1"/>
      <c r="P12" s="1"/>
      <c r="Q12" s="1"/>
      <c r="R12" s="1"/>
      <c r="S12" s="1"/>
      <c r="T12" s="1"/>
      <c r="U12" s="1"/>
      <c r="V12" s="2"/>
      <c r="W12" s="2"/>
      <c r="X12" s="2"/>
      <c r="Y12" s="2"/>
      <c r="Z12" s="2"/>
      <c r="AA12" s="2"/>
      <c r="AB12" s="2"/>
      <c r="AC12" s="2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55" x14ac:dyDescent="0.35">
      <c r="A13" s="2"/>
      <c r="B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1"/>
      <c r="O13" s="1"/>
      <c r="P13" s="1"/>
      <c r="Q13" s="1"/>
      <c r="R13" s="1"/>
      <c r="S13" s="1"/>
      <c r="T13" s="1"/>
      <c r="U13" s="1"/>
      <c r="V13" s="2"/>
      <c r="W13" s="2"/>
      <c r="X13" s="2"/>
      <c r="Y13" s="2"/>
      <c r="Z13" s="2"/>
      <c r="AA13" s="2"/>
      <c r="AB13" s="2"/>
      <c r="AC13" s="2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55" x14ac:dyDescent="0.3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1"/>
      <c r="O14" s="1"/>
      <c r="P14" s="1"/>
      <c r="Q14" s="1"/>
      <c r="R14" s="1"/>
      <c r="S14" s="1"/>
      <c r="T14" s="1"/>
      <c r="U14" s="1"/>
      <c r="V14" s="2"/>
      <c r="W14" s="2"/>
      <c r="X14" s="2"/>
      <c r="Y14" s="2"/>
      <c r="Z14" s="2"/>
      <c r="AA14" s="2"/>
      <c r="AB14" s="2"/>
      <c r="AC14" s="2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55" x14ac:dyDescent="0.3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1"/>
      <c r="O15" s="1"/>
      <c r="P15" s="1"/>
      <c r="Q15" s="1"/>
      <c r="R15" s="1"/>
      <c r="S15" s="1"/>
      <c r="T15" s="1"/>
      <c r="U15" s="1"/>
      <c r="V15" s="2"/>
      <c r="W15" s="2"/>
      <c r="X15" s="2"/>
      <c r="Y15" s="2"/>
      <c r="Z15" s="2"/>
      <c r="AA15" s="2"/>
      <c r="AB15" s="2"/>
      <c r="AC15" s="2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55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1"/>
      <c r="O16" s="1"/>
      <c r="P16" s="1"/>
      <c r="Q16" s="1"/>
      <c r="R16" s="1"/>
      <c r="S16" s="1"/>
      <c r="T16" s="1"/>
      <c r="U16" s="1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1:47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1"/>
      <c r="O17" s="1"/>
      <c r="P17" s="1"/>
      <c r="Q17" s="1"/>
      <c r="R17" s="1"/>
      <c r="S17" s="1"/>
      <c r="T17" s="1"/>
      <c r="U17" s="1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1:47" ht="17.600000000000001" x14ac:dyDescent="0.35">
      <c r="A18" s="2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1:47" ht="17.600000000000001" x14ac:dyDescent="0.35">
      <c r="A19" s="2"/>
      <c r="B19" s="2"/>
      <c r="C19" s="2"/>
      <c r="D19" s="2"/>
      <c r="E19" s="2"/>
      <c r="F19" s="2"/>
      <c r="G19" s="20"/>
      <c r="H19" s="20"/>
      <c r="I19" s="20"/>
      <c r="J19" s="20"/>
      <c r="K19" s="20"/>
      <c r="L19" s="20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1:47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spans="1:47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spans="1:47" ht="17.600000000000001" x14ac:dyDescent="0.35">
      <c r="A22" s="2"/>
      <c r="B22" s="2"/>
      <c r="C22" s="2"/>
      <c r="D22" s="2"/>
      <c r="E22" s="2"/>
      <c r="F22" s="1"/>
      <c r="G22" s="15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</row>
    <row r="23" spans="1:47" ht="17.600000000000001" x14ac:dyDescent="0.35">
      <c r="A23" s="2"/>
      <c r="B23" s="2"/>
      <c r="C23" s="2"/>
      <c r="D23" s="2"/>
      <c r="E23" s="2"/>
      <c r="F23" s="1"/>
      <c r="G23" s="15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</row>
    <row r="24" spans="1:47" ht="17.600000000000001" x14ac:dyDescent="0.35">
      <c r="A24" s="2"/>
      <c r="B24" s="2"/>
      <c r="C24" s="2"/>
      <c r="D24" s="2"/>
      <c r="E24" s="2"/>
      <c r="F24" s="1"/>
      <c r="G24" s="15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</row>
    <row r="25" spans="1:47" ht="17.600000000000001" x14ac:dyDescent="0.35">
      <c r="A25" s="2"/>
      <c r="B25" s="2"/>
      <c r="C25" s="2"/>
      <c r="D25" s="2"/>
      <c r="E25" s="2"/>
      <c r="F25" s="1"/>
      <c r="G25" s="15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</row>
    <row r="26" spans="1:47" ht="17.600000000000001" x14ac:dyDescent="0.35">
      <c r="A26" s="2"/>
      <c r="B26" s="2"/>
      <c r="C26" s="2"/>
      <c r="D26" s="2"/>
      <c r="E26" s="2"/>
      <c r="F26" s="1"/>
      <c r="G26" s="15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1"/>
      <c r="U26" s="1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</row>
    <row r="27" spans="1:47" ht="17.600000000000001" x14ac:dyDescent="0.35">
      <c r="A27" s="2"/>
      <c r="B27" s="2"/>
      <c r="C27" s="2"/>
      <c r="D27" s="2"/>
      <c r="E27" s="2"/>
      <c r="F27" s="1"/>
      <c r="G27" s="15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1"/>
      <c r="U27" s="1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</row>
    <row r="28" spans="1:47" ht="17.600000000000001" x14ac:dyDescent="0.35">
      <c r="A28" s="2"/>
      <c r="B28" s="2"/>
      <c r="C28" s="2"/>
      <c r="D28" s="2"/>
      <c r="E28" s="2"/>
      <c r="F28" s="20"/>
      <c r="G28" s="15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1"/>
      <c r="U28" s="1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</row>
    <row r="29" spans="1:47" ht="17.600000000000001" x14ac:dyDescent="0.35">
      <c r="A29" s="2"/>
      <c r="B29" s="2"/>
      <c r="C29" s="2"/>
      <c r="D29" s="2"/>
      <c r="E29" s="2"/>
      <c r="F29" s="20"/>
      <c r="G29" s="15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1"/>
      <c r="U29" s="1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</row>
    <row r="30" spans="1:47" ht="17.600000000000001" x14ac:dyDescent="0.35">
      <c r="A30" s="2"/>
      <c r="B30" s="2"/>
      <c r="C30" s="2"/>
      <c r="D30" s="2"/>
      <c r="E30" s="2"/>
      <c r="F30" s="20"/>
      <c r="G30" s="15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1"/>
      <c r="U30" s="1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</row>
    <row r="31" spans="1:47" ht="17.600000000000001" x14ac:dyDescent="0.35">
      <c r="A31" s="2"/>
      <c r="B31" s="2"/>
      <c r="C31" s="2"/>
      <c r="D31" s="2"/>
      <c r="E31" s="2"/>
      <c r="F31" s="20"/>
      <c r="G31" s="15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1"/>
      <c r="U31" s="1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</row>
    <row r="32" spans="1:47" ht="17.600000000000001" x14ac:dyDescent="0.35">
      <c r="A32" s="2"/>
      <c r="B32" s="2"/>
      <c r="C32" s="2"/>
      <c r="D32" s="2"/>
      <c r="E32" s="2"/>
      <c r="F32" s="20"/>
      <c r="G32" s="15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1"/>
      <c r="U32" s="1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</row>
    <row r="33" spans="1:52" ht="17.600000000000001" x14ac:dyDescent="0.35">
      <c r="A33" s="2"/>
      <c r="B33" s="2"/>
      <c r="C33" s="2"/>
      <c r="D33" s="2"/>
      <c r="E33" s="2"/>
      <c r="F33" s="20"/>
      <c r="G33" s="15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1"/>
      <c r="U33" s="1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</row>
    <row r="34" spans="1:52" ht="15.45" x14ac:dyDescent="0.35">
      <c r="A34" s="2"/>
      <c r="B34" s="2"/>
      <c r="C34" s="2"/>
      <c r="D34" s="2"/>
      <c r="E34" s="2"/>
      <c r="F34" s="1"/>
      <c r="G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1"/>
      <c r="U34" s="1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</row>
    <row r="35" spans="1:52" x14ac:dyDescent="0.35">
      <c r="A35" s="2"/>
      <c r="B35" s="2"/>
      <c r="C35" s="2"/>
      <c r="D35" s="2"/>
      <c r="E35" s="2"/>
      <c r="F35" s="1"/>
      <c r="G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</row>
    <row r="36" spans="1:52" x14ac:dyDescent="0.35">
      <c r="A36" s="2"/>
      <c r="B36" s="2"/>
      <c r="C36" s="2"/>
      <c r="D36" s="2"/>
      <c r="E36" s="2"/>
      <c r="F36" s="1"/>
      <c r="G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</row>
    <row r="37" spans="1:52" x14ac:dyDescent="0.35">
      <c r="A37" s="2"/>
      <c r="B37" s="2"/>
      <c r="C37" s="2"/>
      <c r="D37" s="2"/>
      <c r="E37" s="2"/>
      <c r="F37" s="1"/>
      <c r="G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</row>
    <row r="38" spans="1:52" x14ac:dyDescent="0.35">
      <c r="A38" s="2"/>
      <c r="B38" s="2"/>
      <c r="C38" s="2"/>
      <c r="D38" s="2"/>
      <c r="E38" s="2"/>
      <c r="F38" s="1"/>
      <c r="G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</row>
    <row r="39" spans="1:52" x14ac:dyDescent="0.35">
      <c r="A39" s="2"/>
      <c r="B39" s="2"/>
      <c r="C39" s="2"/>
      <c r="D39" s="2"/>
      <c r="E39" s="2"/>
      <c r="F39" s="1"/>
      <c r="G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</row>
    <row r="40" spans="1:52" x14ac:dyDescent="0.35">
      <c r="A40" s="2"/>
      <c r="B40" s="2"/>
      <c r="C40" s="2"/>
      <c r="D40" s="2"/>
      <c r="E40" s="2"/>
      <c r="F40" s="1"/>
      <c r="G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</row>
    <row r="41" spans="1:52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</row>
    <row r="42" spans="1:52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</row>
    <row r="43" spans="1:52" ht="17.600000000000001" x14ac:dyDescent="0.35">
      <c r="A43" s="2"/>
      <c r="B43" s="2"/>
      <c r="C43" s="2"/>
      <c r="D43" s="2"/>
      <c r="E43" s="2"/>
      <c r="F43" s="15"/>
      <c r="G43" s="1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</row>
    <row r="44" spans="1:52" ht="17.600000000000001" x14ac:dyDescent="0.35">
      <c r="A44" s="2"/>
      <c r="B44" s="2"/>
      <c r="C44" s="2"/>
      <c r="D44" s="2"/>
      <c r="E44" s="2"/>
      <c r="F44" s="15"/>
      <c r="G44" s="1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</row>
    <row r="45" spans="1:52" ht="17.600000000000001" x14ac:dyDescent="0.35">
      <c r="A45" s="2"/>
      <c r="B45" s="2"/>
      <c r="C45" s="2"/>
      <c r="D45" s="2"/>
      <c r="E45" s="2"/>
      <c r="F45" s="15"/>
      <c r="G45" s="1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</row>
    <row r="46" spans="1:52" ht="17.600000000000001" x14ac:dyDescent="0.35">
      <c r="A46" s="2"/>
      <c r="B46" s="2"/>
      <c r="C46" s="2"/>
      <c r="D46" s="2"/>
      <c r="E46" s="2"/>
      <c r="F46" s="15"/>
      <c r="G46" s="1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</row>
    <row r="47" spans="1:52" ht="17.600000000000001" x14ac:dyDescent="0.35">
      <c r="A47" s="2"/>
      <c r="B47" s="2"/>
      <c r="C47" s="2"/>
      <c r="D47" s="2"/>
      <c r="E47" s="2"/>
      <c r="F47" s="15"/>
      <c r="G47" s="1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</row>
    <row r="48" spans="1:52" ht="17.600000000000001" x14ac:dyDescent="0.35">
      <c r="A48" s="2"/>
      <c r="B48" s="2"/>
      <c r="C48" s="2"/>
      <c r="D48" s="2"/>
      <c r="E48" s="2"/>
      <c r="F48" s="15"/>
      <c r="G48" s="1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</row>
    <row r="49" spans="1:52" ht="17.600000000000001" x14ac:dyDescent="0.35">
      <c r="A49" s="2"/>
      <c r="B49" s="2"/>
      <c r="C49" s="2"/>
      <c r="D49" s="2"/>
      <c r="E49" s="2"/>
      <c r="F49" s="15"/>
      <c r="G49" s="20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</row>
    <row r="50" spans="1:52" ht="17.600000000000001" x14ac:dyDescent="0.35">
      <c r="A50" s="2"/>
      <c r="B50" s="2"/>
      <c r="C50" s="2"/>
      <c r="D50" s="2"/>
      <c r="E50" s="2"/>
      <c r="F50" s="15"/>
      <c r="G50" s="20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</row>
    <row r="51" spans="1:52" ht="17.600000000000001" x14ac:dyDescent="0.35">
      <c r="A51" s="2"/>
      <c r="B51" s="2"/>
      <c r="C51" s="2"/>
      <c r="D51" s="2"/>
      <c r="E51" s="2"/>
      <c r="F51" s="15"/>
      <c r="G51" s="20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</row>
    <row r="52" spans="1:52" ht="17.600000000000001" x14ac:dyDescent="0.35">
      <c r="A52" s="2"/>
      <c r="B52" s="2"/>
      <c r="C52" s="2"/>
      <c r="D52" s="2"/>
      <c r="E52" s="2"/>
      <c r="F52" s="15"/>
      <c r="G52" s="20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</row>
    <row r="53" spans="1:52" ht="17.600000000000001" x14ac:dyDescent="0.35">
      <c r="A53" s="2"/>
      <c r="B53" s="2"/>
      <c r="C53" s="2"/>
      <c r="D53" s="2"/>
      <c r="E53" s="2"/>
      <c r="F53" s="15"/>
      <c r="G53" s="20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</row>
    <row r="54" spans="1:52" ht="17.600000000000001" x14ac:dyDescent="0.35">
      <c r="A54" s="2"/>
      <c r="B54" s="2"/>
      <c r="C54" s="2"/>
      <c r="D54" s="2"/>
      <c r="E54" s="2"/>
      <c r="F54" s="15"/>
      <c r="G54" s="20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</row>
    <row r="55" spans="1:52" x14ac:dyDescent="0.35">
      <c r="A55" s="2"/>
      <c r="B55" s="2"/>
      <c r="C55" s="2"/>
      <c r="D55" s="2"/>
      <c r="E55" s="2"/>
      <c r="F55" s="2"/>
      <c r="G55" s="1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</row>
    <row r="56" spans="1:52" x14ac:dyDescent="0.35">
      <c r="A56" s="2"/>
      <c r="B56" s="2"/>
      <c r="C56" s="2"/>
      <c r="D56" s="2"/>
      <c r="E56" s="2"/>
      <c r="F56" s="2"/>
      <c r="G56" s="1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</row>
    <row r="57" spans="1:52" x14ac:dyDescent="0.35">
      <c r="A57" s="2"/>
      <c r="B57" s="2"/>
      <c r="C57" s="2"/>
      <c r="D57" s="2"/>
      <c r="E57" s="2"/>
      <c r="F57" s="2"/>
      <c r="G57" s="1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</row>
    <row r="58" spans="1:52" x14ac:dyDescent="0.35">
      <c r="A58" s="2"/>
      <c r="B58" s="2"/>
      <c r="C58" s="2"/>
      <c r="D58" s="2"/>
      <c r="E58" s="2"/>
      <c r="F58" s="2"/>
      <c r="G58" s="1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</row>
    <row r="59" spans="1:52" x14ac:dyDescent="0.35">
      <c r="A59" s="2"/>
      <c r="B59" s="2"/>
      <c r="C59" s="2"/>
      <c r="D59" s="2"/>
      <c r="E59" s="2"/>
      <c r="F59" s="2"/>
      <c r="G59" s="1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</row>
    <row r="60" spans="1:52" x14ac:dyDescent="0.35">
      <c r="A60" s="2"/>
      <c r="B60" s="2"/>
      <c r="C60" s="2"/>
      <c r="D60" s="2"/>
      <c r="E60" s="2"/>
      <c r="F60" s="2"/>
      <c r="G60" s="1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</row>
    <row r="61" spans="1:52" x14ac:dyDescent="0.35">
      <c r="A61" s="2"/>
      <c r="B61" s="2"/>
      <c r="C61" s="2"/>
      <c r="D61" s="2"/>
      <c r="E61" s="2"/>
      <c r="F61" s="2"/>
      <c r="G61" s="1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</row>
    <row r="62" spans="1:52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</row>
    <row r="63" spans="1:52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</row>
    <row r="64" spans="1:52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</row>
    <row r="65" spans="1:52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</row>
    <row r="66" spans="1:52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</row>
    <row r="67" spans="1:52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</row>
    <row r="68" spans="1:52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</row>
    <row r="69" spans="1:52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</row>
    <row r="70" spans="1:52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</row>
    <row r="71" spans="1:52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</row>
    <row r="72" spans="1:52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</row>
    <row r="73" spans="1:52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</row>
    <row r="74" spans="1:52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</row>
  </sheetData>
  <mergeCells count="4">
    <mergeCell ref="B2:F2"/>
    <mergeCell ref="T2:X2"/>
    <mergeCell ref="AK2:AO2"/>
    <mergeCell ref="C8:E8"/>
  </mergeCells>
  <phoneticPr fontId="14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7d抗压、劈裂抗拉强度汇总</vt:lpstr>
      <vt:lpstr>28d抗压、劈裂抗拉、抗折强度汇总</vt:lpstr>
      <vt:lpstr>90d抗压、劈裂抗拉强度汇总</vt:lpstr>
      <vt:lpstr>180d抗压、劈裂抗拉强度汇总</vt:lpstr>
      <vt:lpstr>数据分析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engyi Yang</cp:lastModifiedBy>
  <dcterms:created xsi:type="dcterms:W3CDTF">2015-06-05T18:19:00Z</dcterms:created>
  <dcterms:modified xsi:type="dcterms:W3CDTF">2026-04-21T15:0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CA216A67D5450F8D460B0A354EFF1F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